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16457" windowHeight="5829"/>
  </bookViews>
  <sheets>
    <sheet name="Sheet1" sheetId="1" r:id="rId1"/>
    <sheet name="Sheet2" sheetId="2" r:id="rId2"/>
    <sheet name="Sheet3" sheetId="3" r:id="rId3"/>
  </sheets>
  <calcPr calcId="122211"/>
</workbook>
</file>

<file path=xl/sharedStrings.xml><?xml version="1.0" encoding="utf-8"?>
<sst xmlns="http://schemas.openxmlformats.org/spreadsheetml/2006/main" count="3653" uniqueCount="1373">
  <si>
    <t>Orientation</t>
  </si>
  <si>
    <t>Primer sequence (5′ to 3′)</t>
  </si>
  <si>
    <t>Genome name</t>
    <phoneticPr fontId="1" type="noConversion"/>
  </si>
  <si>
    <t>TCACAGGACCATCTTACTCTCC</t>
    <phoneticPr fontId="3" type="noConversion"/>
  </si>
  <si>
    <t>CCTCTGGGTTCGCTTCGA</t>
    <phoneticPr fontId="3" type="noConversion"/>
  </si>
  <si>
    <t>ACCACCATAACAAAGGCAGAG</t>
    <phoneticPr fontId="3" type="noConversion"/>
  </si>
  <si>
    <t>GCCATCAAGAAGAATTGTGAGC</t>
    <phoneticPr fontId="3" type="noConversion"/>
  </si>
  <si>
    <t>TGGTACGTTGAGGTTCTCCC</t>
    <phoneticPr fontId="3" type="noConversion"/>
  </si>
  <si>
    <t>AGGGAATCTGCCATCTTCGT</t>
    <phoneticPr fontId="3" type="noConversion"/>
  </si>
  <si>
    <t>TGCTTCACTGTGACCCTGAA</t>
  </si>
  <si>
    <t>ACCTTATCATCTTCTTTGCACGT</t>
  </si>
  <si>
    <t>GCGTAGGTGTTCTGATGCTC</t>
  </si>
  <si>
    <t>AGAACATGCTCGGGTCAGAT</t>
  </si>
  <si>
    <t>GCCACCGCCACTATGTTTG</t>
  </si>
  <si>
    <t>ACCAGGTTAAGGGGTTTGCT</t>
  </si>
  <si>
    <t>TCAGACGAAATTTGTAGACGACT</t>
  </si>
  <si>
    <t>TGAAGACGAAGGGTGAAGCT</t>
  </si>
  <si>
    <t>ACGTGTCAAGGTCTCCAGAA</t>
  </si>
  <si>
    <t>TGACACTGATCAAGAGGACTAAC</t>
  </si>
  <si>
    <t>CGATTCGACCTAGACCCTCC</t>
  </si>
  <si>
    <t>GCCAGAACTGAGCTCAAACC</t>
  </si>
  <si>
    <t>GACCACATCACGACTTGCAA</t>
  </si>
  <si>
    <t>ACCTCCTCTTGCCACTCTTC</t>
  </si>
  <si>
    <t>CGGGTTTGGAATTAGGATTGGA</t>
  </si>
  <si>
    <t>AGGTACGCTAAGCAGGAGAC</t>
  </si>
  <si>
    <t>AGGATCCGAGCAAGACCAAA</t>
  </si>
  <si>
    <t>ACGTATGATCAACTGCACAGA</t>
  </si>
  <si>
    <t>GGAGTTGGAGTATGTAATGGTGG</t>
  </si>
  <si>
    <t>GCCAAACCACTAGACCAAAGG</t>
  </si>
  <si>
    <t>TGTACTTTGCGCAACTCCTG</t>
  </si>
  <si>
    <t>AAGGGGTGAACTTTTGGGGA</t>
  </si>
  <si>
    <t>AGGCCCAAACAGAAAACGTG</t>
  </si>
  <si>
    <t>CCTGGGAAGATAATCGGAGGT</t>
  </si>
  <si>
    <t>CATGTGTGCTGGGTTTAGGG</t>
  </si>
  <si>
    <t>TGGTGCTCTTCGTCAGACAT</t>
  </si>
  <si>
    <t>CCCTCTCCACTGCCCATAAA</t>
  </si>
  <si>
    <t>CAGCTGCAAATTAAGGTACCGA</t>
  </si>
  <si>
    <t>TGCAATCAAGTCGACTGTCA</t>
  </si>
  <si>
    <t>TCTTTCAACTTTCGTTCGGTTTC</t>
  </si>
  <si>
    <t>AGTCGTAGTGTTTGAGAAGTTGT</t>
  </si>
  <si>
    <t>CACCAGCTTTTATGAGGCACA</t>
  </si>
  <si>
    <t>GCGGAACCTAACGTGTTGAG</t>
  </si>
  <si>
    <t>TGGTGCTAGAAAGTGGTTAGAGA</t>
  </si>
  <si>
    <t>TGTCACCGTCAATCTGAACG</t>
  </si>
  <si>
    <t>TGGTTTGAAGTTTGTGGGACA</t>
  </si>
  <si>
    <t>TCGTTTCATGTCTCCTTTTGTTT</t>
  </si>
  <si>
    <t>GTTTCAGAGCGTTCGGACAA</t>
  </si>
  <si>
    <t>GTGTTTCGAGAATTTACTGACGA</t>
  </si>
  <si>
    <t>AAGAATAGAAAAGGCTGCGAAAA</t>
  </si>
  <si>
    <t>CTGAGTCTTCGCGGCTAGAT</t>
  </si>
  <si>
    <t>ACGTGGTTGTCTAGGCTTGA</t>
  </si>
  <si>
    <t>TCCACGGGTTAGAATCCTTTAGT</t>
  </si>
  <si>
    <t>ACTGGCAAGATCGTTGAAGC</t>
  </si>
  <si>
    <t>CCACGTACCTGCTGAGATGT</t>
  </si>
  <si>
    <t>TCAAGAGAGGGAGGGAGAGT</t>
  </si>
  <si>
    <t>TTCCCTCAGGCAAGTGTTCA</t>
  </si>
  <si>
    <t>GCGCCATACACTTCACCATA</t>
  </si>
  <si>
    <t>TGGACACGGTGATCAAGTCA</t>
  </si>
  <si>
    <t>TGCTGAACGAGGATGCAC</t>
  </si>
  <si>
    <t>ACACAAAAGGCTTGAAAGGAAA</t>
  </si>
  <si>
    <t>CGTTTGCTGCACACTAACCT</t>
  </si>
  <si>
    <t>TGGAAATAACGTGGCTGCTG</t>
  </si>
  <si>
    <t>CCTTTCCACCCTTAGACAGC</t>
  </si>
  <si>
    <t>CGACTTAACTCGGCACCATG</t>
  </si>
  <si>
    <t>GTGAAACTAGTCCTGCGGTT</t>
  </si>
  <si>
    <t>CCCATTTGCATTTGATCGATCG</t>
  </si>
  <si>
    <t>CCTGATGGTAGAGAGCGGAC</t>
  </si>
  <si>
    <t>CGGTCTATGTTGCTGCTGAG</t>
  </si>
  <si>
    <t>TCTTCGTCGAGTACAGAGCA</t>
  </si>
  <si>
    <t>GGAAGAGAAGAATACACGTTGGT</t>
  </si>
  <si>
    <t>TTGTCGCCATTACACGGTTC</t>
  </si>
  <si>
    <t>TAGGTGATTGCTGACGTGGA</t>
  </si>
  <si>
    <t>CACCTAGTAAAGTGGGCCAA</t>
  </si>
  <si>
    <t>CCGATGGCTTACAGATTACTACA</t>
  </si>
  <si>
    <t>TAAGGGACACACGAGGAGAC</t>
  </si>
  <si>
    <t>GGCTATAAGGAGAAATGGTGCC</t>
  </si>
  <si>
    <t>TCAAGCTGCGATGAACCAAC</t>
  </si>
  <si>
    <t>CGGCGAAGGTGGAATCATTA</t>
  </si>
  <si>
    <t>GGGTGCTCGATTTTGATGCA</t>
  </si>
  <si>
    <t>GACACCGATGCACCAACTTT</t>
  </si>
  <si>
    <t>TGGAGATAATGTTTTCTGTGGCA</t>
  </si>
  <si>
    <t>GCTGGTAGAATTGCGGATGT</t>
  </si>
  <si>
    <t>ACACCCAATTTGTCACCGTT</t>
  </si>
  <si>
    <t>TGTCAGCCAGCTTACCAAAA</t>
  </si>
  <si>
    <t>CCAGGCTGATGAGGTGTACC</t>
  </si>
  <si>
    <t>TTGTGTTGCGTGCAGAGTC</t>
  </si>
  <si>
    <t>TCTCACTCACGATCTTAGTCACT</t>
  </si>
  <si>
    <t>GTCCCACACGCTGAAAACTT</t>
  </si>
  <si>
    <t>AGTTTCCTTCTTTGCTCCGC</t>
  </si>
  <si>
    <t>CCACCCTTCCCTCCTTTCAT</t>
  </si>
  <si>
    <t>ACACTGCCCGAAATCTGAGA</t>
  </si>
  <si>
    <t>CCGTTGGGCTACTTGACAGA</t>
  </si>
  <si>
    <t>GCAATGACTGTGGCTTTTAAAGT</t>
  </si>
  <si>
    <t>TCACAGAGGAAGAACAGCAAA</t>
  </si>
  <si>
    <t>TCAAGTGAGAGCTTTTACGGTC</t>
  </si>
  <si>
    <t>GAAGCGAAAAGAGTAACGGCT</t>
  </si>
  <si>
    <t>TGCGCTTGGATTCTTCAGTG</t>
  </si>
  <si>
    <t>TCCCTCGTAGTTGCAACCAT</t>
  </si>
  <si>
    <t>CGACGCGTTGATGTTGAGTT</t>
  </si>
  <si>
    <t>GTCATTTTAAACGGCGGATCA</t>
  </si>
  <si>
    <t>TGCATGGTCAAAGAACGCAT</t>
  </si>
  <si>
    <t>TGTCTGCGCCCCTTACTAAG</t>
  </si>
  <si>
    <t>CAAAGGGATCAATTGGGCCA</t>
  </si>
  <si>
    <t>CGAGGCAGATTGGGTAGAGT</t>
  </si>
  <si>
    <t>GCGGTCCTAGGAGTTGAGAA</t>
  </si>
  <si>
    <t>ACGGCCGATGAAGAAGATGA</t>
  </si>
  <si>
    <t>GCTGGTTGTGAGAAAATTTGACC</t>
  </si>
  <si>
    <t>AATCCGACCCGATCCAACAT</t>
  </si>
  <si>
    <t>ACAGGAGAGAGGAATACAAGCA</t>
  </si>
  <si>
    <t>TGTCTGCATGCCTAGAGTCA</t>
  </si>
  <si>
    <t>AACTTGCATCCTCTGGTCCA</t>
  </si>
  <si>
    <t>TTAGGCCCCAACAAGTCCAC</t>
  </si>
  <si>
    <t>TCCTCATCTTCCTTTCCGCA</t>
  </si>
  <si>
    <t>TTCCATGTCCAACGCCAAAA</t>
  </si>
  <si>
    <t>AAACTCTCCACCTCTGTCGG</t>
  </si>
  <si>
    <t>GAAGCTGACCTGACGTGTTC</t>
  </si>
  <si>
    <t>GTTCCGACAACAACTGGCTT</t>
  </si>
  <si>
    <t>TGCTGTGTATCTTTAGGCCCT</t>
  </si>
  <si>
    <t>ACTTGAAGTCCAGAAACGCC</t>
  </si>
  <si>
    <t>CTGTCTTTGCTACGCCCATC</t>
  </si>
  <si>
    <t>CCCTGGTAGTTCTACGTGGA</t>
  </si>
  <si>
    <t>AGTTTGGACCCATGACTATCAA</t>
  </si>
  <si>
    <t>GGTCCGAGAGAGAGCCTTC</t>
  </si>
  <si>
    <t>GACGTGGCTTCTGTTTTGGA</t>
  </si>
  <si>
    <t>AATGCGCTGAAAGGTGTTCT</t>
  </si>
  <si>
    <t>ATTTTCCCTTCGATCGTGGC</t>
  </si>
  <si>
    <t>GCGCACGTACTCATTTCCAT</t>
  </si>
  <si>
    <t>ATCACCCGCTCCTCTTTCAA</t>
  </si>
  <si>
    <t>TGGGCAATTCTTTCAAATAACCA</t>
  </si>
  <si>
    <t>GCAAGAGCGTAGGGGAAAA</t>
  </si>
  <si>
    <t>TTACTCCTCCTTCCTGCGTC</t>
  </si>
  <si>
    <t>ACAAGAACCTATCGCGGACT</t>
  </si>
  <si>
    <t>AACCCTAGCCTTCTTCCTCC</t>
  </si>
  <si>
    <t>CAGCCATTACTCTCTTCTTCGC</t>
  </si>
  <si>
    <t>TGACCAGAAGTTCCGCATCT</t>
  </si>
  <si>
    <t>TGGCTTCAGATGCTCTTAGGA</t>
  </si>
  <si>
    <t>ACGCTTAGCAAGGTCTGTTT</t>
  </si>
  <si>
    <t>CGAGTCATCTTTGCCGTTGA</t>
  </si>
  <si>
    <t>TGAGAAAGAGAGAGAGACGGTG</t>
  </si>
  <si>
    <t>TCTTGTTCGACGTGTAAGCC</t>
  </si>
  <si>
    <t>GGGGACAGTGTTGCTTAAGTC</t>
  </si>
  <si>
    <t>CTCTAGTTGATGCCACGGGA</t>
  </si>
  <si>
    <t>GCATTTGATGGACAGGGCAA</t>
  </si>
  <si>
    <t>TTCGATGGGCTTCTACAAAGA</t>
  </si>
  <si>
    <t>CCTCTCTCTCTCCTGCCATG</t>
  </si>
  <si>
    <t>GAAAACAGTCTAAAACCTTCCGA</t>
  </si>
  <si>
    <t>AAAACACCACCACACAAGAAAA</t>
  </si>
  <si>
    <t>TCCACCGAGACTTAAAGCCA</t>
  </si>
  <si>
    <t>ACAAACATTAACTCCACGACCT</t>
  </si>
  <si>
    <t>GGAGTTACCGCCCGACTAAC</t>
  </si>
  <si>
    <t>AACTTGCAGCTTTCGACGTT</t>
  </si>
  <si>
    <t>TGTCATGATCTGCTACAAAACCA</t>
  </si>
  <si>
    <t>TCTCTAGTCGAACTTGCAGGA</t>
  </si>
  <si>
    <t>CTAAGTGGGGAAGTGGGGTG</t>
  </si>
  <si>
    <t>CCAACCCTCCTTCATGACCT</t>
  </si>
  <si>
    <t>CCTTGCTGCGTCATGTTTCT</t>
  </si>
  <si>
    <t>TGAGTTAAAACACGCGCAATT</t>
  </si>
  <si>
    <t>GTTGATTTACCCAGCCCTGC</t>
  </si>
  <si>
    <t>AGTGCTTCTTGATGTGGGGT</t>
  </si>
  <si>
    <t>ATCATTGCTTGGGTTCCTGC</t>
  </si>
  <si>
    <t>AACAAGGGTGGAATGGGTTC</t>
  </si>
  <si>
    <t>AAAATACAAGTCGGCGTCCT</t>
  </si>
  <si>
    <t>GGTGAAATGGGAAACGACGT</t>
  </si>
  <si>
    <t>GAGGGGAGAAAAGAGCTTCG</t>
  </si>
  <si>
    <t>CTTCAGCAGTCATCTTGGCA</t>
  </si>
  <si>
    <t>TCACCGGAATCTTCACACCA</t>
  </si>
  <si>
    <t>AAGCTCCTGGAATCGACGAT</t>
  </si>
  <si>
    <t>TCACTATTTTCTGTCCACGCA</t>
  </si>
  <si>
    <t>GGTTCCGAAATCACAGCGAG</t>
  </si>
  <si>
    <t>TGGCCCTATTAAACATGTTGTGA</t>
  </si>
  <si>
    <t>ACTGTCAGATAATTTTCCCCGT</t>
  </si>
  <si>
    <t>ACATGGTACTGCTCTCATCATAA</t>
  </si>
  <si>
    <t>GCTGTTTTCGGGTCAGGTTT</t>
  </si>
  <si>
    <t>GGCTTGCCTGTAAAACCCAA</t>
  </si>
  <si>
    <t>TCCCATCTCCAACCCGAAAA</t>
  </si>
  <si>
    <t>TTTGCGCACACACACACATA</t>
  </si>
  <si>
    <t>ACAAAACCCCAATCCAAGACA</t>
  </si>
  <si>
    <t>CTGATGGGCCTTTTGTGCTT</t>
  </si>
  <si>
    <t>TGGTTGTTGACGTTAAATTGGT</t>
  </si>
  <si>
    <t>CCTACTACCCCAACAGCACT</t>
  </si>
  <si>
    <t>GTGTGATGAGAAGCCTGCAG</t>
  </si>
  <si>
    <t>CGGAAACTCAGACGAAAGGA</t>
  </si>
  <si>
    <t>CAGCCACCAGACCTGTATGT</t>
  </si>
  <si>
    <t>TAGTCCCGTTTGAGGCATCA</t>
  </si>
  <si>
    <t>TGTTTCGGAAAAGCAAATCGT</t>
  </si>
  <si>
    <t>ATGGCGATGGATTGAAACCC</t>
  </si>
  <si>
    <t>ACAGGAGGGAAGTTCACAGG</t>
  </si>
  <si>
    <t>GCGGATCAGGAAGGGAAACT</t>
  </si>
  <si>
    <t>ATCGGACAGCTGTGGAATTG</t>
  </si>
  <si>
    <t>CCCGTTCCTTGCTTTCAGTC</t>
  </si>
  <si>
    <t>TGCTTACAAACACTTCGCCT</t>
  </si>
  <si>
    <t>ACATGCTTCTCAGGCTGGTA</t>
  </si>
  <si>
    <t>ATGAGATAAGCAGGAGGGCC</t>
  </si>
  <si>
    <t>GCCACACCAACCTATCGTCT</t>
  </si>
  <si>
    <t>TCAGATGGTTGAGAATGATGCT</t>
  </si>
  <si>
    <t>TGGGAAACAACACCACCAGT</t>
  </si>
  <si>
    <t>GGCACAAATTTAAGAGCAGAGAA</t>
  </si>
  <si>
    <t>AGTTTGATCGGCCGGTAAGA</t>
  </si>
  <si>
    <t>GCACCTATTTACTGACCGTGG</t>
  </si>
  <si>
    <t>TGGAACCTGTCTGAATCGCT</t>
  </si>
  <si>
    <t>CCAGAGATGGCTTGAGAGGT</t>
  </si>
  <si>
    <t>AGGGCGTCTCTGTATATATGGA</t>
  </si>
  <si>
    <t>ACGACCATAACACTTACACGG</t>
  </si>
  <si>
    <t>TGTCTATCTGTTTGCAAGTAAGC</t>
  </si>
  <si>
    <t>TACTCGCAGGAACCATCTCG</t>
  </si>
  <si>
    <t>CTCCATCTCCCTGTCAGTAAGT</t>
  </si>
  <si>
    <t>ACTGGAGGAAAAGCTTTCGG</t>
  </si>
  <si>
    <t>GTGCATCGCCAAAGTCTGAT</t>
  </si>
  <si>
    <t>TGTCTCAAACCGGCCATAGT</t>
  </si>
  <si>
    <t>CACTTCGTGGCACTCTGT</t>
  </si>
  <si>
    <t>TGTGAATGTTTCTGGTGTTGGT</t>
  </si>
  <si>
    <t>AGAAATCCAACCTAAGAGACCGA</t>
  </si>
  <si>
    <t>TGGAGGTTATGGAAGTTACGGT</t>
  </si>
  <si>
    <t>TCCCATCCCTGCTCCAAATT</t>
  </si>
  <si>
    <t>TGTGATGCTTCTTGGTTGGC</t>
  </si>
  <si>
    <t>TGAGTTGCATGCATTCTAACCA</t>
  </si>
  <si>
    <t>AGATGGGAAACTGGTGGTGA</t>
  </si>
  <si>
    <t>CGACTTACCAAATTGATGTGTCA</t>
  </si>
  <si>
    <t>CCCTTTGGTCAGTTTTCATCTCT</t>
  </si>
  <si>
    <t>ACGTTGCTGGCATTCTGATC</t>
  </si>
  <si>
    <t>TCTTCTCGAGTTGTGTGCCT</t>
  </si>
  <si>
    <t>TTGGCGTCATAACCGAGTGA</t>
  </si>
  <si>
    <t>GTGTCTCGACTTACTATGTGCT</t>
  </si>
  <si>
    <t>CTCCTGGCATTAGACCGTCT</t>
  </si>
  <si>
    <t>AGTACTACTTCACATTGTCCACA</t>
  </si>
  <si>
    <t>TGCGAAACTCAGTAGCTCCA</t>
  </si>
  <si>
    <t>CGGCGACACTTTCACAACTT</t>
  </si>
  <si>
    <t>ACGATGATTGAAGACGACGA</t>
  </si>
  <si>
    <t>CTGTAAACTGCCAGCCATACA</t>
  </si>
  <si>
    <t>AGTGCACTAACCTTTGACCTT</t>
  </si>
  <si>
    <t>AAGATTGGACGCGATGTGTG</t>
  </si>
  <si>
    <t>ATCATTTGCTAGGCCATGCG</t>
  </si>
  <si>
    <t>TGAGTACTTGATGTCCCGCT</t>
  </si>
  <si>
    <t>ACTTCATGTAACCTAAGCTGCT</t>
  </si>
  <si>
    <t>AATAACAACGCGGGGAATGG</t>
  </si>
  <si>
    <t>CGTGAGGCCATCTTTTCTCC</t>
  </si>
  <si>
    <t>AGGTTTGACTCTCACATCGGT</t>
  </si>
  <si>
    <t>GTGTATCCATGGGCCACAAC</t>
  </si>
  <si>
    <t>ACCGGAAGTGGAAGAACTGA</t>
  </si>
  <si>
    <t>CACAGACAACCCAACTCACG</t>
  </si>
  <si>
    <t>TACAGCGCATGGTCGTTTTC</t>
  </si>
  <si>
    <t>CGCATAAGTGTTAGTGTGACCT</t>
  </si>
  <si>
    <t>ACCCGAATCCTCAAAACGAT</t>
  </si>
  <si>
    <t>TTTAATGACGTGGCGCTGAC</t>
  </si>
  <si>
    <t>GCCAATTCCTAATCTTTGTCTCC</t>
  </si>
  <si>
    <t>GGCGAGGTTATTGAGAAGAATGA</t>
  </si>
  <si>
    <t>CCGCCAAAACCGAAAATGTG</t>
  </si>
  <si>
    <t>TCCATTGCAAGTAGAGAATGAGA</t>
  </si>
  <si>
    <t>TTGCACGGTAAAAGCTCCAC</t>
  </si>
  <si>
    <t>GGAAGAGACAGGTCCGGATC</t>
  </si>
  <si>
    <t>ATTGGCCCATGTAAACCTGG</t>
  </si>
  <si>
    <t>TGACTACCACAGCTTTTCAACA</t>
  </si>
  <si>
    <t>GCCATACAATCCCAACCACC</t>
  </si>
  <si>
    <t>GGGGCTCGGTCTCTAGTAAA</t>
  </si>
  <si>
    <t>AGCCAGATTAGGGGATCAACA</t>
  </si>
  <si>
    <t>GCCACAGAAGTCGCTAGAGA</t>
  </si>
  <si>
    <t>CGCCTCGTATTCTAAACACAGG</t>
  </si>
  <si>
    <t>TTCATCAACGTGGATTGCGG</t>
  </si>
  <si>
    <t>GACGATTGTGTTGAATGATGCA</t>
  </si>
  <si>
    <t>TCACACACTCGACCAAACCA</t>
  </si>
  <si>
    <t>AGGAGCTAACATCTGGCACA</t>
  </si>
  <si>
    <t>AGTGTGAGGATGCGGTGTTA</t>
  </si>
  <si>
    <t>CTAGCTCTGCGACCACTTCT</t>
  </si>
  <si>
    <t>CAATCCTATTGCTCTCCACGT</t>
  </si>
  <si>
    <t>GTACTTGGACTGTGCTGAGC</t>
  </si>
  <si>
    <t>GGAGCTAAACCGAACCGAAT</t>
  </si>
  <si>
    <t>ATGTGTTTCTTGCGGACCAA</t>
  </si>
  <si>
    <t>ACCCGACTCTTGAATAGTTCCA</t>
  </si>
  <si>
    <t>TGCGTGATTTATTTTGGCCCA</t>
  </si>
  <si>
    <t>CAATCTGCAGTGACATTAACCAT</t>
  </si>
  <si>
    <t>AGGTAAACGCCATGAGACCC</t>
  </si>
  <si>
    <t>CGTCTATTCCTAACCGAAAGCA</t>
  </si>
  <si>
    <t>ACATGTGGTCGAAGTTGAAGA</t>
  </si>
  <si>
    <t>TTGGAAAAGTGCCGGAAAGA</t>
  </si>
  <si>
    <t>TCGCTGGTCTTGGTTATGCT</t>
  </si>
  <si>
    <t>CCTCAGTTGCAAATGACGGA</t>
  </si>
  <si>
    <t>AGTGAAGGGTTTGTGATTGGT</t>
  </si>
  <si>
    <t>TGTCGTGGATTCTTCGCTTG</t>
  </si>
  <si>
    <t>TGCTTCATCTCATCGCAAATAGT</t>
  </si>
  <si>
    <t>ACCATAGCCACCTGATGACA</t>
  </si>
  <si>
    <t>AACTGATCGGCCTGAACTCT</t>
  </si>
  <si>
    <t>CCCGTCTCCTGGCATGTG</t>
  </si>
  <si>
    <t>GTTCGGGTAATTTGGGTCGG</t>
  </si>
  <si>
    <t>TCACAGTTCTGTTCCCTTGGA</t>
  </si>
  <si>
    <t>TGATCCACTTGTGGCTGAGG</t>
  </si>
  <si>
    <t>AGCTGTTCTTCTGGTTCCGA</t>
  </si>
  <si>
    <t>CGAGCATGAAAGATTGTGTGG</t>
  </si>
  <si>
    <t>GAGGTGGTTCGGCATTGAAG</t>
  </si>
  <si>
    <t>GCTTCTCCTTGCCAATTTTGC</t>
  </si>
  <si>
    <t>TGCTTGGAAGGTGATGGTTC</t>
  </si>
  <si>
    <t>GCGGGTTTCAAGGAAGCAAT</t>
  </si>
  <si>
    <t>TGCGGACTCCACTAACATGT</t>
  </si>
  <si>
    <t>CTTTAAAGCCAACCAAAGCAGG</t>
  </si>
  <si>
    <t>GTTTGTGCGGGGCCTATG</t>
  </si>
  <si>
    <t>ACCATGGCTTGTTGATGCAG</t>
  </si>
  <si>
    <t>GTCGGCGCCCTAAGATTTTA</t>
  </si>
  <si>
    <t>TCGCCAGATCTCGTTATTTCG</t>
  </si>
  <si>
    <t>CCGTGTTGAACTCCTCCTCT</t>
  </si>
  <si>
    <t>ATCATGTTCTGCGCTTGTGT</t>
  </si>
  <si>
    <t>AGCTTATGTTTACTTTCTCGCGA</t>
  </si>
  <si>
    <t>AAAAGTTTGTGGCTGCTGGG</t>
  </si>
  <si>
    <t>ACCAGCGCCTTTAACGAGTA</t>
  </si>
  <si>
    <t>AAGTTTCCTGGCCATTCCCT</t>
  </si>
  <si>
    <t>TCTAACGAGCAAGGCAGAGA</t>
  </si>
  <si>
    <t>CCACAAAGCGCTGAATTTAACC</t>
  </si>
  <si>
    <t>TCCATCAAATCCCGCTCGTA</t>
  </si>
  <si>
    <t>ACCGAAATACCCAGAACCGA</t>
  </si>
  <si>
    <t>TCGACAGAAGGAAATGGTGAC</t>
  </si>
  <si>
    <t>ACAATTTCATTTCGGAACATGCA</t>
  </si>
  <si>
    <t>ACTTTCCAGCTTTGACGAGA</t>
  </si>
  <si>
    <t>TTGATTCCCCGCATTGCTTC</t>
  </si>
  <si>
    <t>ATAAGAACGCAACCCCAACG</t>
  </si>
  <si>
    <t>AGCAAACAAAGTAGCACAGCA</t>
  </si>
  <si>
    <t>GCAATCCCGCCATAAAATCAC</t>
  </si>
  <si>
    <t>TGCATCCGAATCATTTCAAACC</t>
  </si>
  <si>
    <t>ACAGGTGTCCGAAGAAGAGG</t>
  </si>
  <si>
    <t>TGTGGTGGTTATGTGTTGGT</t>
  </si>
  <si>
    <t>TTGCCTCACTCTCGGGAAAT</t>
  </si>
  <si>
    <t>GCTCTTTATGCTCGGCGAAT</t>
  </si>
  <si>
    <t>CAGACCACCTCTAGCCTGAG</t>
  </si>
  <si>
    <t>TGTGCAGCAGTAACGAACAA</t>
  </si>
  <si>
    <t>GCTTCACAACACTTCGAGCT</t>
  </si>
  <si>
    <t>GGGTGGAGTTAGGTGTAGGT</t>
  </si>
  <si>
    <t>CCATGCACCATCAGCTTCAG</t>
  </si>
  <si>
    <t>CATCTACCGCAAAAGCAGCT</t>
  </si>
  <si>
    <t>GGGCCTTCGATACATGGTCT</t>
  </si>
  <si>
    <t>ACTCCACCTAACCTTAGTGCA</t>
  </si>
  <si>
    <t>TGTACGTACGCATGCACTTT</t>
  </si>
  <si>
    <t>ACCCAAGAAAACATAGCAAATGG</t>
  </si>
  <si>
    <t>GATTCCCGTATTACCCTTGCA</t>
  </si>
  <si>
    <t>CCAATAGGCCTCTTTCGGTTG</t>
  </si>
  <si>
    <t>GCACTTGACGTTAGCCACAA</t>
  </si>
  <si>
    <t>GAGATCCCACAGGCTGATGA</t>
  </si>
  <si>
    <t>CGGTTCTTCGATTGGGTCAT</t>
  </si>
  <si>
    <t>CCAAATCGACAGGCTTCAAGT</t>
  </si>
  <si>
    <t>ACTATCTACAGCTGGCGGAG</t>
  </si>
  <si>
    <t>GCGTCTCAGCTGGATGGTAA</t>
  </si>
  <si>
    <t>TTCACGCTTTGCCACAGTAC</t>
  </si>
  <si>
    <t>AGACAGCTCTTCAACCACCT</t>
  </si>
  <si>
    <t>TCGATTTGATCTTACGCTTAGGG</t>
  </si>
  <si>
    <t>ACACCGTTAAGTCCTTCCCA</t>
  </si>
  <si>
    <t>AGATCTCCAAGGTTGAAGAGCA</t>
  </si>
  <si>
    <t>GTGGTGAGATTTGATCGGGC</t>
  </si>
  <si>
    <t>TCTGCGTATTCACTTGTGGAA</t>
  </si>
  <si>
    <t>AGATTTTGGGGTCAGTAGGTGA</t>
  </si>
  <si>
    <t>TCTACGGGTATAAATTTCGCCT</t>
  </si>
  <si>
    <t>TGACATTTCCTTAGCACTTGGA</t>
  </si>
  <si>
    <t>CTCACTGTCCTATCTGCGAGT</t>
  </si>
  <si>
    <t>AGGGAAGACACTGAGCATGA</t>
  </si>
  <si>
    <t>ACAATGCAAAGTGGACCGAA</t>
  </si>
  <si>
    <t>TGAGGCAGAGGAGGAAAAGA</t>
  </si>
  <si>
    <t>TCGCAGAGCTCTTCAAGTCA</t>
  </si>
  <si>
    <t>ACTTCGCCATTTTATCACCGG</t>
  </si>
  <si>
    <t>GCATCACCAGCCTCATGTTT</t>
  </si>
  <si>
    <t>CTTCAGCGAAAGAGACGACG</t>
  </si>
  <si>
    <t>TCTGACTTCATTGGAGAGCTGA</t>
  </si>
  <si>
    <t>AGCTCTATAGGTCTCAGGCTT</t>
  </si>
  <si>
    <t>CGAAAATCCACACCGACTCC</t>
  </si>
  <si>
    <t>CAACAGCCACGTGATTTCCA</t>
  </si>
  <si>
    <t>TGCGTGGAATGTAAGAAGGC</t>
  </si>
  <si>
    <t>TACTAACCCGTCCGTAGAGC</t>
  </si>
  <si>
    <t>GACGCTGAAGGAGACGACTA</t>
  </si>
  <si>
    <t>CCCTATCACTGAGCTTTGTCG</t>
  </si>
  <si>
    <t>GGAAAACATTGGCAGGCAGT</t>
  </si>
  <si>
    <t>AGTTTGGGTTCTCAATTGGCT</t>
  </si>
  <si>
    <t>TGACATCTGGTTGGGGTTCA</t>
  </si>
  <si>
    <t>ACAACTTCATCGTCGTCTTTCT</t>
  </si>
  <si>
    <t>CGTTAAAGCACAGGGACCAA</t>
  </si>
  <si>
    <t>GAAACCAAGCGCGGAGAAG</t>
  </si>
  <si>
    <t>AACGTGCTCAAACTCTCTCA</t>
  </si>
  <si>
    <t>GTTGTGGTCCGATAGTTTCCA</t>
  </si>
  <si>
    <t>TGGTTCTTTGTATCCTCTTCGC</t>
  </si>
  <si>
    <t>AACATTCGACTAGGGCCTCC</t>
  </si>
  <si>
    <t>GTAAGAATGGGTCGTGTCGC</t>
  </si>
  <si>
    <t>AAACCAAGCTGAATCGCATAC</t>
  </si>
  <si>
    <t>TGGTTACATCAGGTCGAATAAGT</t>
  </si>
  <si>
    <t>TGGCAAATGAAGAAAAGCAGAA</t>
  </si>
  <si>
    <t>CCATTTGCCTCTTAACTTCCGT</t>
  </si>
  <si>
    <t>CTGCTTCTTCTTCGTGCTCC</t>
  </si>
  <si>
    <t>ACATCGCCTCCATTCACCTA</t>
  </si>
  <si>
    <t>AAAACAGTTACTCATTTGCCCAA</t>
  </si>
  <si>
    <t>AATCGTCTTCCCTGTCCACA</t>
  </si>
  <si>
    <t>GAGCGGTATGTCTCAAATCGG</t>
  </si>
  <si>
    <t>AACTGAGACGGGCCCATTTA</t>
  </si>
  <si>
    <t>TTGGGATCTTTGATGGAAGCA</t>
  </si>
  <si>
    <t>CCTCCTACACTGCTCAGCTT</t>
  </si>
  <si>
    <t>GCCATCTCCTGTTCTGTAATTGT</t>
  </si>
  <si>
    <t>TGGATGTGTGGCTGTCTTCA</t>
  </si>
  <si>
    <t>TACGGAGACAGAAGCGGATC</t>
  </si>
  <si>
    <t>AGTGCATGTGAGACTCTTGTT</t>
  </si>
  <si>
    <t>TGTGAGTCTGGGAGTTGTGT</t>
  </si>
  <si>
    <t>CCCGGGGAATAGCATGTACT</t>
  </si>
  <si>
    <t>GGATTCGACTTGTGCCTGTC</t>
  </si>
  <si>
    <t>CGACGTTTGCTTAAGGGTGT</t>
  </si>
  <si>
    <t>TCTAACCAAAGCAACAACCCA</t>
  </si>
  <si>
    <t>AGCAAGGACTCCAAACCAGA</t>
  </si>
  <si>
    <t>AAGAGGTGGGGTTTTGGGAT</t>
  </si>
  <si>
    <t>AGCCTCAACTGCAGCTCTAT</t>
  </si>
  <si>
    <t>TACAGGCGACATGGGAGATC</t>
  </si>
  <si>
    <t xml:space="preserve"> TGGTGACCAAGTTCCTTTTCG</t>
  </si>
  <si>
    <t xml:space="preserve"> ACACACTTCTAACGGCACTTG</t>
  </si>
  <si>
    <t xml:space="preserve"> CGCCTGGATGTAGATGGAAG</t>
  </si>
  <si>
    <t xml:space="preserve"> GGATGCCTATACTCCCACCA</t>
  </si>
  <si>
    <t xml:space="preserve"> CGTGTGTGCGAGTCAAAATC</t>
  </si>
  <si>
    <t xml:space="preserve"> TCGAAGACTTCACAGCGACA</t>
  </si>
  <si>
    <t xml:space="preserve"> ATCGGACTTGGAAGACTCGG</t>
  </si>
  <si>
    <t xml:space="preserve"> AAAATTACGCTGAGTGGGCC</t>
  </si>
  <si>
    <t xml:space="preserve"> GCGGTTTGGAAAGGAGATCG</t>
  </si>
  <si>
    <t xml:space="preserve"> TGTGACTTTTAGCTTTCCATCCT</t>
  </si>
  <si>
    <t xml:space="preserve"> TGGTACACAGAGAGAACACCT</t>
  </si>
  <si>
    <t xml:space="preserve"> CCTCTTCAACCTGGTGCTTG</t>
  </si>
  <si>
    <t xml:space="preserve"> GCGTGGTTAGGTTCAGACAA</t>
  </si>
  <si>
    <t xml:space="preserve"> AGTTTGCGAGAAGTGCCAAG</t>
  </si>
  <si>
    <t xml:space="preserve"> CAAACATTGCCAACTCTTTGCA</t>
  </si>
  <si>
    <t xml:space="preserve"> TGTTGGACTGTATTTGCATGCA</t>
  </si>
  <si>
    <t xml:space="preserve"> AAACCGGTTAAAGGGCCTTG</t>
  </si>
  <si>
    <t xml:space="preserve"> GCATCAGGGTTGTTGGCATT</t>
  </si>
  <si>
    <t xml:space="preserve"> TCTCATGTTCTTTATTGTCGGGA</t>
  </si>
  <si>
    <t xml:space="preserve"> GCCGCCTCTCTCTATCTCTC</t>
  </si>
  <si>
    <t xml:space="preserve"> GCGTTGGTGTTACAGATGCT</t>
  </si>
  <si>
    <t xml:space="preserve"> CGTGGTGGGAAAGGTGTTTT</t>
  </si>
  <si>
    <t xml:space="preserve"> CCAAACCTACATGCCTAATTGC</t>
  </si>
  <si>
    <t xml:space="preserve"> CTCATTCCAGCAAGCGAGC</t>
  </si>
  <si>
    <t xml:space="preserve"> TGCTCAGTTGATGTAATGCAGA</t>
  </si>
  <si>
    <t xml:space="preserve"> GACCCACGTTTTGTCTCAATT</t>
  </si>
  <si>
    <t xml:space="preserve"> AGACATTTGAGTTAGCGTACCT</t>
  </si>
  <si>
    <t xml:space="preserve"> CGGCAGTTTTATGATCCGCT</t>
  </si>
  <si>
    <t xml:space="preserve"> GCTGTATGTGAGTTTGCCCT</t>
  </si>
  <si>
    <t xml:space="preserve"> CACAGAGCAAGAAGAAAGGGG</t>
  </si>
  <si>
    <t xml:space="preserve"> TTCTAGGCCCGATTCAAAGATT</t>
  </si>
  <si>
    <t xml:space="preserve"> TGTCTTCTGGTGAATTTGGTCC</t>
  </si>
  <si>
    <t xml:space="preserve"> TCCTGCTTCAGTTGCTCAGT</t>
  </si>
  <si>
    <t xml:space="preserve"> GGCACTTGGAGAGAGAGAGG</t>
  </si>
  <si>
    <t xml:space="preserve"> TCCTTAAGAGCCGGGTTACC</t>
  </si>
  <si>
    <t xml:space="preserve"> ATATCGTGGGGTTGGATGCT</t>
  </si>
  <si>
    <t xml:space="preserve"> GAAGCAGAAACGACGTCCTG</t>
  </si>
  <si>
    <t xml:space="preserve"> GCTTTCGCTAGTAGATTCATGCT</t>
  </si>
  <si>
    <t xml:space="preserve"> GAGACTGGAGAGCGTGAGAG</t>
  </si>
  <si>
    <t xml:space="preserve"> ACGGCGACAATAAATCACGA</t>
  </si>
  <si>
    <t xml:space="preserve"> ACTCCCCTGCTTATAACCACA</t>
  </si>
  <si>
    <t xml:space="preserve"> AGATCAGCTCACCAGTAAACAA</t>
  </si>
  <si>
    <t xml:space="preserve"> TCAGAGGGACAATGAAAAGGGA</t>
  </si>
  <si>
    <t xml:space="preserve"> TCTGAAGAGCGCGAGAGAAA</t>
  </si>
  <si>
    <t xml:space="preserve"> AAAATCAGGGACAGCGGGTA</t>
  </si>
  <si>
    <t xml:space="preserve"> TGAATCACACAAAGACACCTCT</t>
  </si>
  <si>
    <t xml:space="preserve"> AAGAAGCTTCCTTTGCCTCC</t>
  </si>
  <si>
    <t xml:space="preserve"> GTCAGTGAACGGGCAAAAGG</t>
  </si>
  <si>
    <t xml:space="preserve"> ACCAAACAAATCACCTCAACAAA</t>
  </si>
  <si>
    <t xml:space="preserve"> TGGTACCAGCTTTGTTTGTGT</t>
  </si>
  <si>
    <t xml:space="preserve"> CCTTTGAAGAAATCCCAGCCA</t>
  </si>
  <si>
    <t xml:space="preserve"> TGCTTCTCATGGCCTTCCC</t>
  </si>
  <si>
    <t xml:space="preserve"> GCTGTCTTTCATAACATTCCGT</t>
  </si>
  <si>
    <t xml:space="preserve"> ACTCTCTGGTGTGGTTGGAG</t>
  </si>
  <si>
    <t xml:space="preserve"> GGGATGACAAGAGGGGCAAT</t>
  </si>
  <si>
    <t xml:space="preserve"> GCTCGCTTTGCCTTGGTTTT</t>
  </si>
  <si>
    <t xml:space="preserve"> CGCCAGCAAACACGATATCA</t>
  </si>
  <si>
    <t xml:space="preserve"> TGTTGTTTCACTCAGTTTCATGG</t>
  </si>
  <si>
    <t xml:space="preserve"> TCTGTCAAGTTGTGGCCTTT</t>
  </si>
  <si>
    <t xml:space="preserve"> GAGGCCCGGTTTAATGCTTT</t>
  </si>
  <si>
    <t xml:space="preserve"> ATACTGAACCACCACCCCTG</t>
  </si>
  <si>
    <t xml:space="preserve"> GATCGTCTTAGCACTGGAGC</t>
  </si>
  <si>
    <t xml:space="preserve"> CCTCCAACTTGTAAACCCAACA</t>
  </si>
  <si>
    <t xml:space="preserve"> AGGTTGAGCTGTCCAATCCA</t>
  </si>
  <si>
    <t xml:space="preserve"> TTTGCAATGTTAGCCAGCGT</t>
  </si>
  <si>
    <t xml:space="preserve"> ACAATAGTCAGTTCTCCGTAGTT</t>
  </si>
  <si>
    <t xml:space="preserve"> GAAGAGATTGCAACCATGGCT</t>
  </si>
  <si>
    <t xml:space="preserve"> AGAAGCGTGAGAACCCTGAA</t>
  </si>
  <si>
    <t xml:space="preserve"> CCAGGTTGTGATTTGGTGGT</t>
  </si>
  <si>
    <t xml:space="preserve"> GGGGAAGAGTCTTTGTTGGC</t>
  </si>
  <si>
    <t xml:space="preserve"> AGCTTCTGGTAGTTGAGCAC</t>
  </si>
  <si>
    <t xml:space="preserve"> TTGCAATTTGATAGACCACTCG</t>
  </si>
  <si>
    <t xml:space="preserve"> GGGAGGCCTGAAGAAGAAGT</t>
  </si>
  <si>
    <t xml:space="preserve"> GCAGCAAACCTTCTCCATCA</t>
  </si>
  <si>
    <t xml:space="preserve"> CGCAGAAAAGTGTGTCGATAG</t>
  </si>
  <si>
    <t xml:space="preserve"> TGTAAAAGCTCAAGATCCGGA</t>
  </si>
  <si>
    <t xml:space="preserve"> CGGTGTCAACAAAATCTTCATCA</t>
  </si>
  <si>
    <t xml:space="preserve"> TCGAACTAGATACCGAGTCAGA</t>
  </si>
  <si>
    <t xml:space="preserve"> CGTCACTCTGCGTTCTGTTG</t>
  </si>
  <si>
    <t xml:space="preserve"> CCGTTGCAGCAATGTAAGC</t>
  </si>
  <si>
    <t xml:space="preserve"> TCCTGTTCTCCCTAGACCCA</t>
  </si>
  <si>
    <t xml:space="preserve"> TGACGACGAAAAGAAGTGGC</t>
  </si>
  <si>
    <t xml:space="preserve"> CCCTTCCTCATCGTCCACAT</t>
  </si>
  <si>
    <t xml:space="preserve"> AGCTGTTAACCATCAACGCC</t>
  </si>
  <si>
    <t xml:space="preserve"> GGAACTGCAGATGAGTCCGA</t>
  </si>
  <si>
    <t xml:space="preserve"> TCAACTAGGTTCCATGGTCTGA</t>
  </si>
  <si>
    <t xml:space="preserve"> TCTGTGTTTCGAGCCAAGTG</t>
  </si>
  <si>
    <t xml:space="preserve"> GGACGGCCACATTTCTAAATTAT</t>
  </si>
  <si>
    <t xml:space="preserve"> ACGATCAAAGACAGCACGTG</t>
  </si>
  <si>
    <t xml:space="preserve"> TGTGTGGAAGGCTTTTGGTC</t>
  </si>
  <si>
    <t xml:space="preserve"> TGTACGTAACTGTGTCTATGTGT</t>
  </si>
  <si>
    <t xml:space="preserve"> TTCAATGGGGCGAGTTACCT</t>
  </si>
  <si>
    <t xml:space="preserve"> AAGTTTCGTGATTTCATCCTCG</t>
  </si>
  <si>
    <t xml:space="preserve"> ACTCCCCTGAAGTCTTCTGC</t>
  </si>
  <si>
    <t xml:space="preserve"> GCCTATGCCTATGATCGATCC</t>
  </si>
  <si>
    <t xml:space="preserve"> TGTGAACTGTAGCCTCCTCA</t>
  </si>
  <si>
    <t xml:space="preserve"> CCGGTGCTTCCTCTTCCTAA</t>
  </si>
  <si>
    <t xml:space="preserve"> TCTGTGCGTTCTTAACCGGA</t>
  </si>
  <si>
    <t xml:space="preserve"> GGCGTACGTCTTGAACACAC</t>
  </si>
  <si>
    <t xml:space="preserve"> CCCACATATGAATTCCGAGCC</t>
  </si>
  <si>
    <t xml:space="preserve"> AAGAGGCTCTGTTCGTTTGT</t>
  </si>
  <si>
    <t xml:space="preserve"> AAACAGAGTGCTCCATGGGA</t>
  </si>
  <si>
    <t xml:space="preserve"> CCTCAGACCATGCCAAACAC</t>
  </si>
  <si>
    <t xml:space="preserve"> TTCCAATTCGATTTAGCCCCA</t>
  </si>
  <si>
    <t xml:space="preserve"> AGCTAGACATAGACTTTCGGGT</t>
  </si>
  <si>
    <t xml:space="preserve"> TCATCGAGTTAGCCGTCCTC</t>
  </si>
  <si>
    <t xml:space="preserve"> CCCACACCACTTCCTCTGTA</t>
  </si>
  <si>
    <t xml:space="preserve"> TGAACCGGCCACAGTATCAA</t>
  </si>
  <si>
    <t xml:space="preserve"> GCTTCTTGTACCCGAACCAA</t>
  </si>
  <si>
    <t xml:space="preserve"> GAACTCGCCTGTCTGTTTCC</t>
  </si>
  <si>
    <t xml:space="preserve"> TGCTTGACACTTGATGAGCTG</t>
  </si>
  <si>
    <t xml:space="preserve"> AGAAATGCGTCGCTCTGTTT</t>
  </si>
  <si>
    <t xml:space="preserve"> CGTTATTGAGGCTGTTGGGT</t>
  </si>
  <si>
    <t xml:space="preserve"> CCCAAGATTCTCAGCTGCAC</t>
  </si>
  <si>
    <t xml:space="preserve"> GCAGCGAAGGAGAAAGATGG</t>
  </si>
  <si>
    <t xml:space="preserve"> CGTATCAAGAACCGCGTCTG</t>
  </si>
  <si>
    <t xml:space="preserve"> ATGATTTCAGGTTCGTCGGC</t>
  </si>
  <si>
    <t xml:space="preserve"> AGTGGATGTACATAACCGGC</t>
  </si>
  <si>
    <t xml:space="preserve"> GCGACCCTAACTGCAAATGT</t>
  </si>
  <si>
    <t xml:space="preserve"> ACGAGATTACCGCCATTTGC</t>
  </si>
  <si>
    <t xml:space="preserve"> AGTTCCCTCTCGTGTGATGA</t>
  </si>
  <si>
    <t xml:space="preserve"> TCGTTGCTAAGGTTCTCATGA</t>
  </si>
  <si>
    <t xml:space="preserve"> CAGAGGGAAAGTGCTATGTAGT</t>
  </si>
  <si>
    <t xml:space="preserve"> AGCAAAGCAGAAAATACACCTCA</t>
  </si>
  <si>
    <t xml:space="preserve"> ACTCCTTACCGCTGAGCATT</t>
  </si>
  <si>
    <t xml:space="preserve"> TGATTAATGTCAGGTCCGCC</t>
  </si>
  <si>
    <t xml:space="preserve"> ACTTGGAGTACATTAGCCTGGA</t>
  </si>
  <si>
    <t xml:space="preserve"> CGTTTAGGTCTCAGGAAAGGC</t>
  </si>
  <si>
    <t xml:space="preserve"> GCAATACCACAACCCGGAAG</t>
  </si>
  <si>
    <t xml:space="preserve"> ATTCACCGAGTAATGGAGACC</t>
  </si>
  <si>
    <t xml:space="preserve"> CGCCAATCATGACCTACACA</t>
  </si>
  <si>
    <t xml:space="preserve"> AGGCCATACGAAACAAGCAA</t>
  </si>
  <si>
    <t xml:space="preserve"> AGCATATCCGAACTAGGCAGA</t>
  </si>
  <si>
    <t xml:space="preserve"> CAAGCTTCGTGTGCCTCTTT</t>
  </si>
  <si>
    <t xml:space="preserve"> GCGAATACAGAGAAGCTCCC</t>
  </si>
  <si>
    <t xml:space="preserve"> GGTTTCACCGGTCATCACTG</t>
  </si>
  <si>
    <t xml:space="preserve"> TGCTGCATTGTGTGTTTTGT</t>
  </si>
  <si>
    <t xml:space="preserve"> GTCGTGTTCTGTTGTGGGTC</t>
  </si>
  <si>
    <t xml:space="preserve"> TGCTGACCTTTTCCAACACT</t>
  </si>
  <si>
    <t xml:space="preserve"> ACTAGGATAACATCTGCTCTTCG</t>
  </si>
  <si>
    <t xml:space="preserve"> TGTTCACCAAGCAAAGCAAAG</t>
  </si>
  <si>
    <t xml:space="preserve"> TCCACTCACAGACTCCACAC</t>
  </si>
  <si>
    <t xml:space="preserve"> CTCCCGATCCCTTGACAGTT</t>
  </si>
  <si>
    <t xml:space="preserve"> CCCAACAATGTGTGGATCCG</t>
  </si>
  <si>
    <t xml:space="preserve"> AGAGATCCGATTGAGCAGCA</t>
  </si>
  <si>
    <t xml:space="preserve"> GCGATGCAAACCCTACAACT</t>
  </si>
  <si>
    <t xml:space="preserve"> CTCGATGTATGTGTTGATGCGA</t>
  </si>
  <si>
    <t xml:space="preserve"> ACTGGGAAGACAATGACGAGT</t>
  </si>
  <si>
    <t xml:space="preserve"> CAGATACCCCACTCGTCCAG</t>
  </si>
  <si>
    <t xml:space="preserve"> TGACATTTCCTTCGCTGCAC</t>
  </si>
  <si>
    <t xml:space="preserve"> TGGCAAAGTCCCAATTCAGC</t>
  </si>
  <si>
    <t xml:space="preserve"> TCACCTGAGAGCTACCACAC</t>
  </si>
  <si>
    <t xml:space="preserve"> CCCATGTCTCGCTTCTCTCT</t>
  </si>
  <si>
    <t xml:space="preserve"> AGATTACTTAAGTGACACCAGCA</t>
  </si>
  <si>
    <t xml:space="preserve"> AACATGAGGTGAAATCGGCG</t>
  </si>
  <si>
    <t xml:space="preserve"> GTTTCCCTCTGATTGCTCGG</t>
  </si>
  <si>
    <t xml:space="preserve"> TTTTAGCGCGTGGTATGCAG</t>
  </si>
  <si>
    <t xml:space="preserve"> ATTCGGGTGATGATGCATGC</t>
  </si>
  <si>
    <t xml:space="preserve"> GTTCATGACGGCTCTTCTCG</t>
  </si>
  <si>
    <t xml:space="preserve"> GGCGAGAAGACCAGTGAAGA</t>
  </si>
  <si>
    <t xml:space="preserve"> TCAAGAGGCCGGTAATGGAA</t>
  </si>
  <si>
    <t xml:space="preserve"> GGCCTGTGAAGAAGATGAAGT</t>
  </si>
  <si>
    <t xml:space="preserve"> AGCCAAGGAACGAAATATGATCT</t>
  </si>
  <si>
    <t xml:space="preserve"> AATCCAAAGTGAACTCGGGT</t>
  </si>
  <si>
    <t xml:space="preserve"> GCCTAAGCGTTGTAGAGATCAC</t>
  </si>
  <si>
    <t xml:space="preserve"> TGAATCCAAAGCTTACCAGACG</t>
  </si>
  <si>
    <t xml:space="preserve"> CGTGCAAATCTGTGTGTCCA</t>
  </si>
  <si>
    <t xml:space="preserve"> ACTCACCTCCAATCCTGCAA</t>
  </si>
  <si>
    <t xml:space="preserve"> TGTTTCACCTCTAAGAACTGACA</t>
  </si>
  <si>
    <t xml:space="preserve"> CGTCCAGGTTGATTCCATGA</t>
  </si>
  <si>
    <t xml:space="preserve"> CCGCTTCTTCCTTCCTTCCT</t>
  </si>
  <si>
    <t xml:space="preserve"> TCGTATGTTTGCTTCCTGTCT</t>
  </si>
  <si>
    <t xml:space="preserve"> CCCTCAACACAACTTCTGATCA</t>
  </si>
  <si>
    <t xml:space="preserve"> AGAACGGATTATGTAGGGGTAGA</t>
  </si>
  <si>
    <t xml:space="preserve"> GTTGTTCCGTGGCAGTGAAA</t>
  </si>
  <si>
    <t xml:space="preserve"> TGTCCGGCTTTTACTTCATCT</t>
  </si>
  <si>
    <t xml:space="preserve"> AAGGTGTGACAATGTCCCCT</t>
  </si>
  <si>
    <t xml:space="preserve"> AATGTCATGCGTGGGAAGAC</t>
  </si>
  <si>
    <t xml:space="preserve"> ACACAAGTGACAACCAAATCTCA</t>
  </si>
  <si>
    <t xml:space="preserve"> ACACTATGCCAAAGTACAACCT</t>
  </si>
  <si>
    <t xml:space="preserve"> CAAAAGGTAGCGTTGGGTCT</t>
  </si>
  <si>
    <t xml:space="preserve"> GATCTGCATGCTCCAACTTGA</t>
  </si>
  <si>
    <t xml:space="preserve"> TGGTCGAGGTAGAGGAGGTC</t>
  </si>
  <si>
    <t xml:space="preserve"> TACAGCCGACACTTCAACCC</t>
  </si>
  <si>
    <t xml:space="preserve"> GCTCAACTATCTCAGCAGCAG</t>
  </si>
  <si>
    <t xml:space="preserve"> TTTTCTCGTCCACAACTGCC</t>
  </si>
  <si>
    <t xml:space="preserve"> AGCAAGTACAGTGGGAGGAG</t>
  </si>
  <si>
    <t xml:space="preserve"> CATTAGCATGGGAGGTGGGG</t>
  </si>
  <si>
    <t xml:space="preserve"> GGAGGCGAATGAGATGTTTCA</t>
  </si>
  <si>
    <t xml:space="preserve"> GGGCATCGAGAACTCAGCAT</t>
  </si>
  <si>
    <t xml:space="preserve"> TCGTGACTGTTTGATGGTTCG</t>
  </si>
  <si>
    <t xml:space="preserve"> TGCAAAGCTAGCCTCGTTTT</t>
  </si>
  <si>
    <t xml:space="preserve"> CAAACTCGTGCTTTTCCCCA</t>
  </si>
  <si>
    <t xml:space="preserve"> CATTGATACGTGGCGACCC</t>
  </si>
  <si>
    <t xml:space="preserve"> TCCAATCGTGTGCTTCTCCT</t>
  </si>
  <si>
    <t xml:space="preserve"> GAAGCATACAACTTGGCGAGA</t>
  </si>
  <si>
    <r>
      <t>C</t>
    </r>
    <r>
      <rPr>
        <vertAlign val="subscript"/>
        <sz val="11"/>
        <color rgb="FF000000"/>
        <rFont val="Times New Roman"/>
        <family val="1"/>
      </rPr>
      <t>o</t>
    </r>
    <r>
      <rPr>
        <sz val="11"/>
        <color rgb="FF000000"/>
        <rFont val="Times New Roman"/>
        <family val="1"/>
      </rPr>
      <t xml:space="preserve">-genome </t>
    </r>
    <phoneticPr fontId="1" type="noConversion"/>
  </si>
  <si>
    <t>I2-C1_0.4</t>
  </si>
  <si>
    <t>I-C1_1</t>
  </si>
  <si>
    <t>I2-C1_2</t>
  </si>
  <si>
    <t>I3_C1_2-1</t>
  </si>
  <si>
    <t>I4-C1_5</t>
  </si>
  <si>
    <t>I-C1_6</t>
  </si>
  <si>
    <t>I4-C1_6</t>
  </si>
  <si>
    <t>I2-C1_10</t>
  </si>
  <si>
    <t>I-C1_11</t>
  </si>
  <si>
    <t>I2-C1_12</t>
  </si>
  <si>
    <t>I-C1_16</t>
  </si>
  <si>
    <t>I2-C1_16</t>
  </si>
  <si>
    <t>I2-C1_18</t>
  </si>
  <si>
    <t>I4-C1_19</t>
  </si>
  <si>
    <t>I4-C1_20</t>
  </si>
  <si>
    <t>I-C1_21</t>
  </si>
  <si>
    <t>I-C1_26</t>
  </si>
  <si>
    <t>I2-C1_30</t>
  </si>
  <si>
    <t>I-C1_31</t>
  </si>
  <si>
    <t>I2-C1_32</t>
  </si>
  <si>
    <t>I-C1_36</t>
  </si>
  <si>
    <t>I2-C1_36</t>
  </si>
  <si>
    <t>I2-C1_37</t>
  </si>
  <si>
    <t>I4-C1_40</t>
  </si>
  <si>
    <t>I-C1_41</t>
  </si>
  <si>
    <t>I2-C1_41</t>
  </si>
  <si>
    <t>I2-C1_41-2</t>
  </si>
  <si>
    <t>I4-C1_41</t>
  </si>
  <si>
    <t>I-C2_1</t>
  </si>
  <si>
    <t>I4-C2_1-1</t>
  </si>
  <si>
    <t>I4-C2_1-2</t>
  </si>
  <si>
    <t>I2-C2_1</t>
  </si>
  <si>
    <t>I2-C2_2</t>
  </si>
  <si>
    <t>I-C2_5</t>
  </si>
  <si>
    <t>I2-C2_5</t>
  </si>
  <si>
    <t>I2-C2_7</t>
  </si>
  <si>
    <t>I-C2_10</t>
  </si>
  <si>
    <t>I4-C2_14</t>
  </si>
  <si>
    <t>I4-C2_15</t>
  </si>
  <si>
    <t>I-C2_16</t>
  </si>
  <si>
    <t>I2-C2_17</t>
  </si>
  <si>
    <t>I2-C2_17-2</t>
  </si>
  <si>
    <t>I4-C2_19</t>
  </si>
  <si>
    <t>I-C2_20</t>
  </si>
  <si>
    <t>I4-C2_20</t>
  </si>
  <si>
    <t>I2-C2_20</t>
  </si>
  <si>
    <t>I2-C2_22</t>
  </si>
  <si>
    <t>I-C2_25</t>
  </si>
  <si>
    <t>I4-C2_29</t>
  </si>
  <si>
    <t>I-C2_30</t>
  </si>
  <si>
    <t>I4-C2_30</t>
  </si>
  <si>
    <t>I-C2_35</t>
  </si>
  <si>
    <t>I2-C2_35</t>
  </si>
  <si>
    <t>I3_C2_36</t>
  </si>
  <si>
    <t>I2-C2_36</t>
  </si>
  <si>
    <t>I3_C2_37</t>
  </si>
  <si>
    <t>I3_C2_39</t>
  </si>
  <si>
    <t>I-C2_40</t>
  </si>
  <si>
    <t>I4-C2_41</t>
  </si>
  <si>
    <t>I4-C2_41-2</t>
  </si>
  <si>
    <t>I-C2_45</t>
  </si>
  <si>
    <t>I2-C2_45</t>
  </si>
  <si>
    <t>I2-C2_46</t>
  </si>
  <si>
    <t>I3_C3_49</t>
  </si>
  <si>
    <t>I-C2_50</t>
  </si>
  <si>
    <t>I-C3_0.4</t>
  </si>
  <si>
    <t>I-C3_1</t>
  </si>
  <si>
    <t>I4-C3_1</t>
  </si>
  <si>
    <t>I4-C3_2</t>
  </si>
  <si>
    <t>I2-C3_4</t>
  </si>
  <si>
    <t>I2-C3_5</t>
  </si>
  <si>
    <t>I-C3_6</t>
  </si>
  <si>
    <t>I2-C3_10</t>
  </si>
  <si>
    <t>I2-C3_10-2</t>
  </si>
  <si>
    <t>I-C3_11</t>
  </si>
  <si>
    <t>I-C3_16</t>
  </si>
  <si>
    <t>I2-C3_19</t>
  </si>
  <si>
    <t>I4-C3_20</t>
  </si>
  <si>
    <t>I-C3_20</t>
  </si>
  <si>
    <t>I4-C3_21</t>
  </si>
  <si>
    <t>I2-C3_22</t>
  </si>
  <si>
    <t>I-C3_25</t>
  </si>
  <si>
    <t>I2-C3_29</t>
  </si>
  <si>
    <t>I2-C3_30</t>
  </si>
  <si>
    <t>I-C3_30</t>
  </si>
  <si>
    <t>I-C3_35</t>
  </si>
  <si>
    <t>I-C3_40</t>
  </si>
  <si>
    <t>I-C3_45</t>
  </si>
  <si>
    <t>I2-C3_45</t>
  </si>
  <si>
    <t>I2-C3_46</t>
  </si>
  <si>
    <t>I-C3_50</t>
  </si>
  <si>
    <t>I3_C3_50</t>
  </si>
  <si>
    <t>I3_C3_50-2</t>
  </si>
  <si>
    <t>I-C3_54</t>
  </si>
  <si>
    <t>I2-C3_54</t>
  </si>
  <si>
    <t>I2-C3_55</t>
  </si>
  <si>
    <t>I-C3_59</t>
  </si>
  <si>
    <t>I-C3_64</t>
  </si>
  <si>
    <t>I-C4_1</t>
  </si>
  <si>
    <t>I4-C4_1</t>
  </si>
  <si>
    <t>I4-C4_1-2</t>
  </si>
  <si>
    <t>I4-C4_4</t>
  </si>
  <si>
    <t>I3_C4_4</t>
  </si>
  <si>
    <t>I4-C4_5</t>
  </si>
  <si>
    <t>I3_C4_6</t>
  </si>
  <si>
    <t>I-C4_6</t>
  </si>
  <si>
    <t>I-C4_10</t>
  </si>
  <si>
    <t>I2-C4_10</t>
  </si>
  <si>
    <t>I2-C4_11</t>
  </si>
  <si>
    <t>I-C4_15</t>
  </si>
  <si>
    <t>I3_C4_15</t>
  </si>
  <si>
    <t>I3_C4_16</t>
  </si>
  <si>
    <t>I-C4_19</t>
  </si>
  <si>
    <t>I3_C4_21</t>
  </si>
  <si>
    <t>I2-C4_24</t>
  </si>
  <si>
    <t>I3_C4_24</t>
  </si>
  <si>
    <t>I4-C4_24</t>
  </si>
  <si>
    <t>I-C4_24</t>
  </si>
  <si>
    <t>I3_C4_25</t>
  </si>
  <si>
    <t>I2-C4_25</t>
  </si>
  <si>
    <t>I4-C4_25</t>
  </si>
  <si>
    <t>I2-C4_28</t>
  </si>
  <si>
    <t>I-C4_29</t>
  </si>
  <si>
    <t>I2-C4_31</t>
  </si>
  <si>
    <t>I-C4_35</t>
  </si>
  <si>
    <t>I2-C4_39</t>
  </si>
  <si>
    <t>I4-C4_39</t>
  </si>
  <si>
    <t>I-C4_40</t>
  </si>
  <si>
    <t>I4-C4_40</t>
  </si>
  <si>
    <t>I2-C4_40</t>
  </si>
  <si>
    <t>I3_C4_40</t>
  </si>
  <si>
    <t>I3_C4_41</t>
  </si>
  <si>
    <t>I-C4_44</t>
  </si>
  <si>
    <t>I-C4_50</t>
  </si>
  <si>
    <t>I-C4_53</t>
  </si>
  <si>
    <t>I-C5_1</t>
  </si>
  <si>
    <t>I4-C5_1</t>
  </si>
  <si>
    <t>I4-C5_2</t>
  </si>
  <si>
    <t>I3_C5_4</t>
  </si>
  <si>
    <t>I3_C5_5</t>
  </si>
  <si>
    <t>I2-C5_5</t>
  </si>
  <si>
    <t>I-C5_5</t>
  </si>
  <si>
    <t>I2-C5_6</t>
  </si>
  <si>
    <t>I-C5_10</t>
  </si>
  <si>
    <t>I2-C5_11</t>
  </si>
  <si>
    <t>I2-C5_12</t>
  </si>
  <si>
    <t>I-C5_14</t>
  </si>
  <si>
    <t>I4-C5_19</t>
  </si>
  <si>
    <t>I-C5_19</t>
  </si>
  <si>
    <t>I4-C5_21</t>
  </si>
  <si>
    <t>I2-C5_23</t>
  </si>
  <si>
    <t>I-C5_24</t>
  </si>
  <si>
    <t>I2-C5_24</t>
  </si>
  <si>
    <t>I4-C5_25</t>
  </si>
  <si>
    <t>I4-C5_26</t>
  </si>
  <si>
    <t>I2-C5_28</t>
  </si>
  <si>
    <t>I4-C5_28</t>
  </si>
  <si>
    <t>I4-C5_29</t>
  </si>
  <si>
    <t>I-C5_30</t>
  </si>
  <si>
    <t>I2-C5_31</t>
  </si>
  <si>
    <t>I-C5_35</t>
  </si>
  <si>
    <t>I4-C5_35</t>
  </si>
  <si>
    <t>I4-C5_36</t>
  </si>
  <si>
    <t>I4-C5_39</t>
  </si>
  <si>
    <t>I-C5_40</t>
  </si>
  <si>
    <t>I4-C5_40</t>
  </si>
  <si>
    <t>I-C5_45</t>
  </si>
  <si>
    <t>I4-C5_45</t>
  </si>
  <si>
    <t>I4-C5_46</t>
  </si>
  <si>
    <t>I-C6_1</t>
  </si>
  <si>
    <t>I2-C6_1</t>
  </si>
  <si>
    <t>I2-C6_2</t>
  </si>
  <si>
    <t>I3_C6_2</t>
  </si>
  <si>
    <t>I3_C6_3</t>
  </si>
  <si>
    <t>I3_C6_5</t>
  </si>
  <si>
    <t>I-C6_6</t>
  </si>
  <si>
    <t>I2-C6_6</t>
  </si>
  <si>
    <t>I3_C6_7</t>
  </si>
  <si>
    <t>I2-C6_7</t>
  </si>
  <si>
    <t>I-C6_11</t>
  </si>
  <si>
    <t>I-C6_15</t>
  </si>
  <si>
    <t>I-C6_20</t>
  </si>
  <si>
    <t>I-C6_25</t>
  </si>
  <si>
    <t>I4-C6_29</t>
  </si>
  <si>
    <t>I4-C6_30</t>
  </si>
  <si>
    <t>I3_C6_31</t>
  </si>
  <si>
    <t>I-C6_31</t>
  </si>
  <si>
    <t>I3_C6_32</t>
  </si>
  <si>
    <t>I2-C6_35</t>
  </si>
  <si>
    <t>I2-C6_36</t>
  </si>
  <si>
    <t>I-C6_36</t>
  </si>
  <si>
    <t>I2-C6_39</t>
  </si>
  <si>
    <t>I3_C6_39</t>
  </si>
  <si>
    <t>I-C6_39</t>
  </si>
  <si>
    <t>I3_C6_40</t>
  </si>
  <si>
    <t>I2-C6_40</t>
  </si>
  <si>
    <t>I-C7_1</t>
  </si>
  <si>
    <t>I2-C7_2</t>
  </si>
  <si>
    <t>I2-C7_3</t>
  </si>
  <si>
    <t>I2-C7_5</t>
  </si>
  <si>
    <t>I-C7_5</t>
  </si>
  <si>
    <t>I2-C7_6</t>
  </si>
  <si>
    <t>I-C7_10</t>
  </si>
  <si>
    <t>I-C7_15</t>
  </si>
  <si>
    <t>I-C7_20</t>
  </si>
  <si>
    <t>I2-C7_25</t>
  </si>
  <si>
    <t>I-C7_25</t>
  </si>
  <si>
    <t>I2-C7_26</t>
  </si>
  <si>
    <t>I-C7_30</t>
  </si>
  <si>
    <t>I2-C7_30</t>
  </si>
  <si>
    <t>I2-C7_31</t>
  </si>
  <si>
    <t>I-C7_34</t>
  </si>
  <si>
    <t>I2-C7_35</t>
  </si>
  <si>
    <t>I2-C7_36</t>
  </si>
  <si>
    <t>I2-C7_39</t>
  </si>
  <si>
    <t>I-C7_39</t>
  </si>
  <si>
    <t>I3_C7_39</t>
  </si>
  <si>
    <t>I2-C7_40</t>
  </si>
  <si>
    <t>I3_C7_41</t>
  </si>
  <si>
    <t>I-C7_44</t>
  </si>
  <si>
    <t>I-C8_1</t>
  </si>
  <si>
    <t>I2-C8_2</t>
  </si>
  <si>
    <t>I2-C8_3</t>
  </si>
  <si>
    <t>I4-C8_4</t>
  </si>
  <si>
    <t>I-C8_5</t>
  </si>
  <si>
    <t>I4-C8_5</t>
  </si>
  <si>
    <t>I4-C8_10</t>
  </si>
  <si>
    <t>I-C8_10</t>
  </si>
  <si>
    <t>I4-C8_11</t>
  </si>
  <si>
    <t>I3_C8_13</t>
  </si>
  <si>
    <t>I-C8_14</t>
  </si>
  <si>
    <t>I4-C8_15</t>
  </si>
  <si>
    <t>I3_C8_16</t>
  </si>
  <si>
    <t>I4-C8_16</t>
  </si>
  <si>
    <t>I2-C8_17</t>
  </si>
  <si>
    <t>I2-C8_19</t>
  </si>
  <si>
    <t>I-C8_20</t>
  </si>
  <si>
    <t>I-C8_24</t>
  </si>
  <si>
    <t>I-C8_30</t>
  </si>
  <si>
    <t>I3_C8_33</t>
  </si>
  <si>
    <t>I-C8_34</t>
  </si>
  <si>
    <t>I2-C8_34</t>
  </si>
  <si>
    <t>I4-C8_34</t>
  </si>
  <si>
    <t>I4-C8_35</t>
  </si>
  <si>
    <t>I3_C8_36</t>
  </si>
  <si>
    <t>I2-C8_36</t>
  </si>
  <si>
    <t>I2-C8_38</t>
  </si>
  <si>
    <t>I2-C8_39</t>
  </si>
  <si>
    <t>I-C8_39</t>
  </si>
  <si>
    <t>I-C9_1</t>
  </si>
  <si>
    <t>I2-C9_1</t>
  </si>
  <si>
    <t>I2-C9_2</t>
  </si>
  <si>
    <t>I-C9_2</t>
  </si>
  <si>
    <t>I2-C9_5</t>
  </si>
  <si>
    <t>I-C9_5</t>
  </si>
  <si>
    <t>I2-C9_6</t>
  </si>
  <si>
    <t>I4-C9_9-1</t>
  </si>
  <si>
    <t>I4-C9_9-2</t>
  </si>
  <si>
    <t>I4-C9_10-1</t>
  </si>
  <si>
    <t>I-C9_10</t>
  </si>
  <si>
    <t>I2-C9_10</t>
  </si>
  <si>
    <t>I4-C9_10-2</t>
  </si>
  <si>
    <t>I2-C9_11</t>
  </si>
  <si>
    <t>I4-C9_11</t>
  </si>
  <si>
    <t>I4-C9_11-2</t>
  </si>
  <si>
    <t>I4-C9_12-1</t>
  </si>
  <si>
    <t>I4-C9_12-2</t>
  </si>
  <si>
    <t>I4-C9_13-1</t>
  </si>
  <si>
    <t>I4-C9_13-2</t>
  </si>
  <si>
    <t>I4-C9_14-1</t>
  </si>
  <si>
    <t>I-C9_14</t>
  </si>
  <si>
    <t>I4-C9_14-2</t>
  </si>
  <si>
    <t>I2-C9_15</t>
  </si>
  <si>
    <t>I2-C9_16</t>
  </si>
  <si>
    <t>I2-C9_20</t>
  </si>
  <si>
    <t>I-C9_20</t>
  </si>
  <si>
    <t>I2-C9_21</t>
  </si>
  <si>
    <t>I-C9_23</t>
  </si>
  <si>
    <t>I2-C9_26</t>
  </si>
  <si>
    <t>I2-C9_27</t>
  </si>
  <si>
    <t>I4-C9_29-1</t>
  </si>
  <si>
    <t>I4-C9_29-2</t>
  </si>
  <si>
    <t>I-C9_29</t>
  </si>
  <si>
    <t>I2-C9_33</t>
  </si>
  <si>
    <t>I2-C9_34</t>
  </si>
  <si>
    <t>I-C9_35</t>
  </si>
  <si>
    <t>I4-C9_36-1</t>
  </si>
  <si>
    <t>I4-C9_36-2</t>
  </si>
  <si>
    <t>I3_C9_38</t>
  </si>
  <si>
    <t>I2-C9_39</t>
  </si>
  <si>
    <t>I-C9_40</t>
  </si>
  <si>
    <t>I2-C9_41</t>
  </si>
  <si>
    <t>I3_C9_41</t>
  </si>
  <si>
    <t>I-C9_45</t>
  </si>
  <si>
    <t>I2-C9_49</t>
  </si>
  <si>
    <t>I3_C9_49</t>
  </si>
  <si>
    <t>I-C9_50</t>
  </si>
  <si>
    <t>I3_C9_50</t>
  </si>
  <si>
    <t>I2-C9_50</t>
  </si>
  <si>
    <t>I-C9_54</t>
  </si>
  <si>
    <t>Primer name</t>
    <phoneticPr fontId="1" type="noConversion"/>
  </si>
  <si>
    <t>Forward</t>
  </si>
  <si>
    <t>Reverse</t>
  </si>
  <si>
    <t>TATGATCTTGGTGGTCGGCT</t>
  </si>
  <si>
    <t>GGCATCGTTGAGCTCGTTAG</t>
  </si>
  <si>
    <t>TGCGCTTAATCGACCTCTCT</t>
  </si>
  <si>
    <t>GCGACTGACTGCTGGTTTAA</t>
  </si>
  <si>
    <t>AGACGTCCAATGAGCTCTCT</t>
  </si>
  <si>
    <t>TGGTCTTGGAATCTTGGTGTT</t>
  </si>
  <si>
    <t>AAACCAAACCTGATGCGTCC</t>
  </si>
  <si>
    <t>GGAGGAAGACGATGCCCTTA</t>
  </si>
  <si>
    <t>GGTCACGGCGTATTACTGTT</t>
  </si>
  <si>
    <t>TACTTCCGTGAGCCTCTTCA</t>
  </si>
  <si>
    <t>TCCAAATGAATGATACAGCTGCT</t>
  </si>
  <si>
    <t>AAAACTCCAGCACCTCAGGA</t>
  </si>
  <si>
    <t>AGATTCAAAACCTAGCAGCCT</t>
  </si>
  <si>
    <t>GGTCTTGTGGTGGGAGTCTT</t>
  </si>
  <si>
    <t>CGGATCCCTTTGAGCAAGTT</t>
  </si>
  <si>
    <t>ACCCCGAGAACCTAAGGAAA</t>
  </si>
  <si>
    <t>TTCTGAGTTGCAAATGGGGT</t>
  </si>
  <si>
    <t>CGGGTCGTTACAACATCATCA</t>
  </si>
  <si>
    <t>CGGCGGATCGAAAACAAAAT</t>
  </si>
  <si>
    <t>ATATGGCTCCAGAGTACGCG</t>
  </si>
  <si>
    <t>ACCTCGCCTGTAATACGCAT</t>
  </si>
  <si>
    <t>GGATCTCCGTACGTCCTTCA</t>
  </si>
  <si>
    <t>GTTTAGAAGAGCCGGCGTTT</t>
  </si>
  <si>
    <t>CACGTTCGGTTGATCCTAGC</t>
  </si>
  <si>
    <t>TACAAACCCTACAGACGGCA</t>
  </si>
  <si>
    <t>TGAAACCCTAACTCCGGTCC</t>
  </si>
  <si>
    <t>GGCATTTGTTCAGGGGAGAC</t>
  </si>
  <si>
    <t>CAATGTGTGTAGAGCGGCTG</t>
  </si>
  <si>
    <t>CAGACCCACCATTACCTACCA</t>
  </si>
  <si>
    <t>GTGATAGAAGAGAGACACAAGCA</t>
  </si>
  <si>
    <t>CGATGATGGCTTGCTCGATG</t>
  </si>
  <si>
    <t>CTTACCGCAAGTTAGGGCTT</t>
  </si>
  <si>
    <t>CGAGCAGATGAGAGAGTCGT</t>
  </si>
  <si>
    <t>CCAGTGGAGCAAGCAACAAT</t>
  </si>
  <si>
    <t>GAAAGATCCAAGAGCCGCAG</t>
  </si>
  <si>
    <t>ATGCGATCAAACCAGTCACG</t>
  </si>
  <si>
    <t>TAGCGCGATCATCAAAAGGC</t>
  </si>
  <si>
    <t>CCCTTCACTCGTCTACACCC</t>
  </si>
  <si>
    <t>GTAAGGAGACGGCGTTGTTG</t>
  </si>
  <si>
    <t>GTCCCACTTTCTCGGCTAGT</t>
  </si>
  <si>
    <t>CAGATTGCTAGACTTCCAAAACA</t>
  </si>
  <si>
    <t>ACTGAGAGATTGAAGCTGGCT</t>
  </si>
  <si>
    <t>GGCACGGGAAGATCAACAAA</t>
  </si>
  <si>
    <t>CCCTCCTTATCGGCCATTGA</t>
  </si>
  <si>
    <t>GACTCATCCATCCTCGAGCA</t>
  </si>
  <si>
    <t>ATTCAGCTTCCATTGGCGTG</t>
  </si>
  <si>
    <t>CCAACAATGACCAGGGATCG</t>
  </si>
  <si>
    <t>CAAATATGGAGGCACGCGTT</t>
  </si>
  <si>
    <t>GGCAAGCGAATCCAAGTTGA</t>
  </si>
  <si>
    <t>TCTGAACGGTTTGTCTCGGA</t>
  </si>
  <si>
    <t>AGAAAGAGAGCTGAAGAAACTGA</t>
  </si>
  <si>
    <t>AGAACTCTCTTGCGTTTATTCCG</t>
  </si>
  <si>
    <t>CCTGGTTTCCCTCCACTCTT</t>
  </si>
  <si>
    <t>CAGAGTTGCATGATCCCGTG</t>
  </si>
  <si>
    <t>CTGCTCCAACCTTTGCTTGT</t>
  </si>
  <si>
    <t>TTTGCATGAAGGTGGACGAC</t>
  </si>
  <si>
    <t>AGTCTCGTTGGTCTCGTCTC</t>
  </si>
  <si>
    <t>ATGCATATCGGCCATGGAGA</t>
  </si>
  <si>
    <t>TCAGCCATCGAGTAAACAGGT</t>
  </si>
  <si>
    <t>TGACGAAATTGCCTCCTCCT</t>
  </si>
  <si>
    <t>GGTTCTCACTGCAACTTCCA</t>
  </si>
  <si>
    <t>CTGAGATCGAGAGTTGCTAAGG</t>
  </si>
  <si>
    <t>TAGGGCCAAAGAAGGGAGAC</t>
  </si>
  <si>
    <t>TGAGTATGATGTGTGTGTGTGAT</t>
  </si>
  <si>
    <t>GAAAGTGAGACTGAGAGCGG</t>
  </si>
  <si>
    <t>GATGCGAATCCCCAACAGAG</t>
  </si>
  <si>
    <t>TTCAACGTACCAGGCCCTAG</t>
  </si>
  <si>
    <t>CGGTACAAGAGAGATCGTGC</t>
  </si>
  <si>
    <t>ATGGAGAAGGAGAGTGCAGG</t>
  </si>
  <si>
    <t>TTGCCCGCTGAAGATAGGAA</t>
  </si>
  <si>
    <t>GGCCCATCGTATGAGAGACA</t>
  </si>
  <si>
    <t>ACCACACAACTCTCTCAAACA</t>
  </si>
  <si>
    <t>TTTAGCCGCATACCCCAGTT</t>
  </si>
  <si>
    <t>AACCAGCTTGCGTGATTGTT</t>
  </si>
  <si>
    <t>GTTGTTTCGTGGTGGATCGG</t>
  </si>
  <si>
    <t>CGTTGCTTGCTTCCTGATCA</t>
  </si>
  <si>
    <t>GTGTGGTACCGGCAATCTTG</t>
  </si>
  <si>
    <t>CCCATCTCACAACTCCACCT</t>
  </si>
  <si>
    <t>CGGTTCCGTTTCCAATATCCG</t>
  </si>
  <si>
    <t>GGATGCAATGATCGGCTTGT</t>
  </si>
  <si>
    <t>ACGGCTTTGCATTTCCTTCT</t>
  </si>
  <si>
    <t>CTCTTTGCTCCGAGACGTTG</t>
  </si>
  <si>
    <t>TCTAGAGGCAGCTAAACCCTG</t>
  </si>
  <si>
    <t>GGAAGCAAATGATAAGGCCGA</t>
  </si>
  <si>
    <t>CAGATTGAGCGCTGTCTTCC</t>
  </si>
  <si>
    <t>CCGCTGAAGTTCTCCAAACA</t>
  </si>
  <si>
    <t>ACGCATGGTGTCATTTGAAAC</t>
  </si>
  <si>
    <t>GGGTGGTAGTTTATCGGTCCA</t>
  </si>
  <si>
    <t>AATGATGGAGACGGCAAAGC</t>
  </si>
  <si>
    <t>AATTCTCGGCCCGTATCCAT</t>
  </si>
  <si>
    <t>GCGAAGGGAAAGAACCAGTG</t>
  </si>
  <si>
    <t>CTCGCCCTAACCACACCTTA</t>
  </si>
  <si>
    <t>CAGAGAGCAGCTGGACAATTC</t>
  </si>
  <si>
    <t>TACGTGGATTCTCTGCCCTC</t>
  </si>
  <si>
    <t>CGCCTTGTTTGGGTTTAGCT</t>
  </si>
  <si>
    <t>GGCGTTTCACCATCTTCCTC</t>
  </si>
  <si>
    <t>AATCTCAGAGCCAGTGATTCTC</t>
  </si>
  <si>
    <t>CTCCTCGCATCACACACATG</t>
  </si>
  <si>
    <t>TTCCCGTTACTTCCTTGGCT</t>
  </si>
  <si>
    <t>TAAAAGGTTAGGGACGTGCC</t>
  </si>
  <si>
    <t>ACTGGCCTCTGAATTCTCACT</t>
  </si>
  <si>
    <t>TGGAAGGAGGAAGAGAGACC</t>
  </si>
  <si>
    <t>CCTGATTTTACCGTGTACTGCA</t>
  </si>
  <si>
    <t>TTGCAGCTCGTTTCTATGGC</t>
  </si>
  <si>
    <t>TGTGTCAAATGCAAAGTTCATGA</t>
  </si>
  <si>
    <t>GTGCATGTGGAGGTGTGAAA</t>
  </si>
  <si>
    <t>GCAGTTGAGAATGGTGAAGACA</t>
  </si>
  <si>
    <t>GTGATGCGATGTTGGTTCAGA</t>
  </si>
  <si>
    <t>TGTAAGGGTCGCTCAACAAA</t>
  </si>
  <si>
    <t>CTCCGCGGACTTGGTATTTG</t>
  </si>
  <si>
    <t>GATGGCGTTGATGACCTGTC</t>
  </si>
  <si>
    <t>ATGGTTCCTTTGCTTCCCCT</t>
  </si>
  <si>
    <t>CAGCTATGGAGTCTCGTTGC</t>
  </si>
  <si>
    <t>TCGGAGCCTGTTGAACTCTT</t>
  </si>
  <si>
    <t>CTCCGGGAAAGATTGGAAGC</t>
  </si>
  <si>
    <t>TGTTTCAAGCGTGGAAGAGG</t>
  </si>
  <si>
    <t>GGGTGTATTGTCCTGAGTGC</t>
  </si>
  <si>
    <t>AAGCTAAGGAAATGGTTTGTTGT</t>
  </si>
  <si>
    <t>GGCAACTCTGATCTTCTGCG</t>
  </si>
  <si>
    <t>CGTGTAAAAGAGTAGACAAACGT</t>
  </si>
  <si>
    <t>CGACTCCGCACTATCTGATG</t>
  </si>
  <si>
    <t>GTCAGCCGGAAGTTTCAGTC</t>
  </si>
  <si>
    <t>ACTCAGTTTGGTTGGTTGTGT</t>
  </si>
  <si>
    <t>GGGAAAGGGCCATTGTTGTT</t>
  </si>
  <si>
    <t>ACACCGTTTGATTGGAAGGT</t>
  </si>
  <si>
    <t>GCTTTTGGGCGATGACATGA</t>
  </si>
  <si>
    <t>GCTGCAAACTGTGATCACGA</t>
  </si>
  <si>
    <t>GCTGCAGAACGAGTAAGTCT</t>
  </si>
  <si>
    <t>TCGAAGACTGATCATTGTGAACA</t>
  </si>
  <si>
    <t>CCCTCTCCCCAAAACAAACG</t>
  </si>
  <si>
    <t>ATACTCCCGACTGATGCACC</t>
  </si>
  <si>
    <t>CCTCCCAGTCCTTATCACCG</t>
  </si>
  <si>
    <t>TCTCGTCCCGACATCAAAGG</t>
  </si>
  <si>
    <t>CCACAAACCCTACGCTCATG</t>
  </si>
  <si>
    <t>GTACCACCAAGATGCTGCTG</t>
  </si>
  <si>
    <t>CCCAGACTACTTCGCTGAGT</t>
  </si>
  <si>
    <t>TAACATGCGGCAGAAGAGGT</t>
  </si>
  <si>
    <t>GAGACACGGCCAAACTTTGT</t>
  </si>
  <si>
    <t>GCCTTACAACTGGACTACGG</t>
  </si>
  <si>
    <t>GATTCTTCACGCCTTGGTCG</t>
  </si>
  <si>
    <t>TTCGAGTATGGAGCGGAAGA</t>
  </si>
  <si>
    <t>TGTCGAAAATAGCAGGGCAG</t>
  </si>
  <si>
    <t>TAGTGAAGGGATTGCGTGCT</t>
  </si>
  <si>
    <t>GGAAAAGGCTTCACGGGTTT</t>
  </si>
  <si>
    <t>AGACTTCTTGCTCTGCCTCA</t>
  </si>
  <si>
    <t>TGAAACAAGACCCTTTGCCG</t>
  </si>
  <si>
    <t>CATCGGCCGTGTCTCTCTAT</t>
  </si>
  <si>
    <t>CTTACTTCGGGGCGTTGATG</t>
  </si>
  <si>
    <t>TCCAGAGCCAGCAAGAAAGA</t>
  </si>
  <si>
    <t>TACACCCAAACGAGATCCCC</t>
  </si>
  <si>
    <t>CCGTGGGAAGTGTGACAGAT</t>
  </si>
  <si>
    <t>GAAGGTGGAGAGGAAGGAGG</t>
  </si>
  <si>
    <t>ATTGACCCGAAGATCCCACA</t>
  </si>
  <si>
    <t>AGGTGGGAAGACGTGGAAAT</t>
  </si>
  <si>
    <t>TGCTGTCAAACTTGCATACTG</t>
  </si>
  <si>
    <t>ACCGCAACGTGACTAGATCT</t>
  </si>
  <si>
    <t>AGAGACAGCTTATAATCATGGCA</t>
  </si>
  <si>
    <t>AGAACCCGAGCAACAAGAGA</t>
  </si>
  <si>
    <t>GTCGCCGTGAATCTCAACTG</t>
  </si>
  <si>
    <t>TGTCCAGCCAGTTGTACCAG</t>
  </si>
  <si>
    <t>GTCTGAAGCCTGGACCTCTC</t>
  </si>
  <si>
    <t>CAGACATGAAGGAACGCAGA</t>
  </si>
  <si>
    <t>GTGTTTGCTCTTATCATGAACCA</t>
  </si>
  <si>
    <t>CATCATGACGGTTGCAATTATTG</t>
  </si>
  <si>
    <t>ATCACTTGGCCCTCGTCTAC</t>
  </si>
  <si>
    <t>ACTGAGAGCTAGGGAGACAA</t>
  </si>
  <si>
    <t>TCGCCGCATGAATAAGCTTT</t>
  </si>
  <si>
    <t>TGCCATCATCACTCCAGGTT</t>
  </si>
  <si>
    <t>TTACACACGAGATGGCCCTC</t>
  </si>
  <si>
    <t>CGATTAAAGGGAAGACGGCG</t>
  </si>
  <si>
    <t>TAAAGTTTGACCCAGCACGC</t>
  </si>
  <si>
    <t>TGATTTGAAATGGAGGGAGTAGT</t>
  </si>
  <si>
    <t>GGCGGAGATGAGGGAAGTAG</t>
  </si>
  <si>
    <t>CTCCCGCAGACTTAAGGCTA</t>
  </si>
  <si>
    <t>AGGTTCTTTGAAGCAACGCC</t>
  </si>
  <si>
    <t>GAACGATGTTGTGCTGATGGA</t>
  </si>
  <si>
    <t>AGCGGGATTTTGAGGAAGGT</t>
  </si>
  <si>
    <t>GCTGCTTAGACATCTCAGTGC</t>
  </si>
  <si>
    <t>CGTGTGCACCCAGAAAATGA</t>
  </si>
  <si>
    <t>GGTTCGTGCAAGCTACAACT</t>
  </si>
  <si>
    <t>GCGACGCAGGTGTATTTGAT</t>
  </si>
  <si>
    <t>TTGGGCCGTATGAGAACCTT</t>
  </si>
  <si>
    <t>TTGTTGATGGGGAGAGGAGC</t>
  </si>
  <si>
    <t>AGCAGGACTGTACGATTAGGT</t>
  </si>
  <si>
    <t>AATCCATCCGTCTCCACACT</t>
  </si>
  <si>
    <t>TCCTTTCCCAGTACCTAGAGAA</t>
  </si>
  <si>
    <t>GTACTGGGGCCTCGATTCTA</t>
  </si>
  <si>
    <t>TGGATAGAGTGGGTGCAGTG</t>
  </si>
  <si>
    <t>TGCTGAGGAAGAGAGAGACAC</t>
  </si>
  <si>
    <t>GACCCAAGAAAAGAGACGGC</t>
  </si>
  <si>
    <t>TGATGTCGCACCCTGATTCA</t>
  </si>
  <si>
    <t>GGCCGGATCGAATTCTGTTC</t>
  </si>
  <si>
    <t>GGCCAATTTAGACAACTCCGT</t>
  </si>
  <si>
    <t>GAGATAGGAGAGAGCACGCT</t>
  </si>
  <si>
    <t>AGGTTCCATCACTCCAGACTG</t>
  </si>
  <si>
    <t>GAAGACCAAGACCACCCTCA</t>
  </si>
  <si>
    <t>AGCATGAACTTAGATTGACCAGT</t>
  </si>
  <si>
    <t>AGTCTCCGAGCAACACAAGA</t>
  </si>
  <si>
    <t>TGGCATTGATCCACCAAAGT</t>
  </si>
  <si>
    <t>TTGACAGTAACGACGGACCA</t>
  </si>
  <si>
    <t>GCGCCGATTCTCTACCAAAA</t>
  </si>
  <si>
    <t>AAAGGTCCCCATTCACAACA</t>
  </si>
  <si>
    <t>GTCGGACCTTATGCAATGGG</t>
  </si>
  <si>
    <t>GCGACAAGAGGTAGAAAGCC</t>
  </si>
  <si>
    <t>CGTTGGTTTCTCTCTTGCCA</t>
  </si>
  <si>
    <t>TTGGTCTGGTGGGATTGTGT</t>
  </si>
  <si>
    <t>CTATTCCTTGCTTGTCGGGC</t>
  </si>
  <si>
    <t>TTGTGTAGGAGTTGCGGGAA</t>
  </si>
  <si>
    <t>TGCAACACAACACTTAGGCA</t>
  </si>
  <si>
    <t>TCCAACCACTCGTGTTTCCA</t>
  </si>
  <si>
    <t>ACTTGTCCGAGAGCCACTTT</t>
  </si>
  <si>
    <t>GACCTAATTCTGCTCACACCA</t>
  </si>
  <si>
    <t>CTGAATCACAAGCAGCGAGG</t>
  </si>
  <si>
    <t>GTCGTCGCCTTGTGTTTGAG</t>
  </si>
  <si>
    <t>TGGGTGTCAAATTGGAAAACGA</t>
  </si>
  <si>
    <t>GCCGCAACAACAACAACAAC</t>
  </si>
  <si>
    <t>CATCGTGGAAACTTCACCCA</t>
  </si>
  <si>
    <t>CATCCCTTCGCCTCAGAGAA</t>
  </si>
  <si>
    <t>TTCTGGTCGGATTACTGGCA</t>
  </si>
  <si>
    <t>GCCGTATTTGCCGTACTCAA</t>
  </si>
  <si>
    <t>ACTTGCTTGCTTGCTTCATCA</t>
  </si>
  <si>
    <t>GCCAAGCAGCTCAAATCCAT</t>
  </si>
  <si>
    <t>CCATCCAGTTGCAAGGGTTC</t>
  </si>
  <si>
    <t>ACAGTCAAAGAGGAGAAATGGG</t>
  </si>
  <si>
    <t>GGTGCTCTTCTGTCTCCCTT</t>
  </si>
  <si>
    <t>TATATTGCCAGCCCGTCTCC</t>
  </si>
  <si>
    <t>TGCGGCATCATCAAAACCAA</t>
  </si>
  <si>
    <t>ACCTCCTAATTCACTTGTGAGAG</t>
  </si>
  <si>
    <t>AACCAAATCGCAGCTTCAGG</t>
  </si>
  <si>
    <t>GTGCCAACCATCGTGCTAAC</t>
  </si>
  <si>
    <t>AACTTCCTCTGGTGGTGCTC</t>
  </si>
  <si>
    <t>CGGAATCAGAGCAAGGACCT</t>
  </si>
  <si>
    <t>TTTGTTCCTCGGGTCTCCTC</t>
  </si>
  <si>
    <t>TCGTACTATACACTTTGGGTTGC</t>
  </si>
  <si>
    <t>AATGCTGGAGTAACGGGTATC</t>
  </si>
  <si>
    <t>TTGCAGCCAAGGTTCTTCAG</t>
  </si>
  <si>
    <t>ACCGGTGATCTCTAGTGACAC</t>
  </si>
  <si>
    <t>ACCGCTCACTCAGATCTCTT</t>
  </si>
  <si>
    <t>GACTTGGTCTGCACATCGTT</t>
  </si>
  <si>
    <t>GGTACTACAAGCAGCTCCGG</t>
  </si>
  <si>
    <t>GGCCAATGAAGCACTGTCTC</t>
  </si>
  <si>
    <t>GGTCCTCTGAATTTCGCCAC</t>
  </si>
  <si>
    <t>GTGGGAGTTTTGCGAGCTAC</t>
  </si>
  <si>
    <t>CTGCTTCCTTGCCCTTCATC</t>
  </si>
  <si>
    <t>GATCAAAACGCGTCTCCTCC</t>
  </si>
  <si>
    <t>TCTCTAACCCTGTTCGCACA</t>
  </si>
  <si>
    <t>GCCACCATTCATTCTCGGAA</t>
  </si>
  <si>
    <t>AAAGCAACGACCCAAGTGTC</t>
  </si>
  <si>
    <t>CCGTGGCGTTTGAGAAGATC</t>
  </si>
  <si>
    <t>CTTCCTTGTACCAAGCCACC</t>
  </si>
  <si>
    <t>TGGCTATGTTGTGTTCTGCT</t>
  </si>
  <si>
    <t>GGTTTACACGAAGCTCCACA</t>
  </si>
  <si>
    <t>ACCATAGCTGCACACCAAATG</t>
  </si>
  <si>
    <t>GACTCCACCACAATTATTGCCA</t>
  </si>
  <si>
    <t>GGTGGATTTGGGGTTTAAGGT</t>
  </si>
  <si>
    <t>AGCTGCAGTACGAAGACAGA</t>
  </si>
  <si>
    <t>TCCGATTTGATAAGAACGTTGCT</t>
  </si>
  <si>
    <t>TATGCCAATCCGCCCATAGT</t>
  </si>
  <si>
    <t>TGCTATGTGAAGGATATCATGGT</t>
  </si>
  <si>
    <t>TCTGAACCACCGCTTTGTTT</t>
  </si>
  <si>
    <t>CTGTGTCTTTCCTCCGCATG</t>
  </si>
  <si>
    <t>GGTGCCTTTCCAAGCCTAAG</t>
  </si>
  <si>
    <t>ACTCTAGTTCGACAAAATGCAGT</t>
  </si>
  <si>
    <t>GTCCTCGCATCTACTCCCTG</t>
  </si>
  <si>
    <t>GGACTCCCTTCAACCACACT</t>
  </si>
  <si>
    <t>CCATGGATAATTGGCACGCT</t>
  </si>
  <si>
    <t>CATCACTCCGGAGACCCATT</t>
  </si>
  <si>
    <t>AGCATTGTTCAAATTGACAACCA</t>
  </si>
  <si>
    <t>TCAACTCAAACGGCAACTGG</t>
  </si>
  <si>
    <t>ACTACTGAAGGCCATCACTCT</t>
  </si>
  <si>
    <t>ACGCTTGCATTCCTATACAACC</t>
  </si>
  <si>
    <t>TTCAAAGATATGGGCCACAGAA</t>
  </si>
  <si>
    <t>AGTCTCCCTCTTTGGCACTG</t>
  </si>
  <si>
    <t>GGTTTCAATCGCAGGGGAAG</t>
  </si>
  <si>
    <t>CAGCAAGTCTTGTGGCAGAG</t>
  </si>
  <si>
    <t>TCCTTGAGTTACGTTTAGTGCG</t>
  </si>
  <si>
    <t>ACGGCCGGTAATAAGATTCCA</t>
  </si>
  <si>
    <t>AGGGGTATCGCAAAGGTTGA</t>
  </si>
  <si>
    <t>ACGAAGCATACAAGACTCAAAGA</t>
  </si>
  <si>
    <t>GTCAGCAACCTAAAGCAGCA</t>
  </si>
  <si>
    <t>AGAATATCTGGCCCCTAATCCA</t>
  </si>
  <si>
    <t>TGTCCGGTGTATTGTGAGCT</t>
  </si>
  <si>
    <t>TGGAGCTGATTATCGTCGTTT</t>
  </si>
  <si>
    <t>TGCCTCAACGTGACCCTTAC</t>
  </si>
  <si>
    <t>TGGTCGAGTGGTAGTCAAGG</t>
  </si>
  <si>
    <t>ACCCGGTTCAATTCTTGCAA</t>
  </si>
  <si>
    <t>ACTAATGGCTTGTGGTCCGA</t>
  </si>
  <si>
    <t>AAACGTACGGTGCGCTTTT</t>
  </si>
  <si>
    <r>
      <t>A</t>
    </r>
    <r>
      <rPr>
        <vertAlign val="subscript"/>
        <sz val="11"/>
        <color rgb="FF000000"/>
        <rFont val="Times New Roman"/>
        <family val="1"/>
      </rPr>
      <t>n</t>
    </r>
    <r>
      <rPr>
        <sz val="11"/>
        <color rgb="FF000000"/>
        <rFont val="Times New Roman"/>
        <family val="1"/>
      </rPr>
      <t xml:space="preserve">-genome </t>
    </r>
    <phoneticPr fontId="1" type="noConversion"/>
  </si>
  <si>
    <t>I2-A01_5</t>
  </si>
  <si>
    <t>I2-A01_5-2</t>
  </si>
  <si>
    <t>I4-A01_10</t>
  </si>
  <si>
    <t>I4-A01_10-2</t>
  </si>
  <si>
    <t>I2-A01_15</t>
  </si>
  <si>
    <t>I2-A01_15-2</t>
  </si>
  <si>
    <t>I4-A01_20</t>
  </si>
  <si>
    <t>I4-A01_21</t>
  </si>
  <si>
    <t>I2-A01_25</t>
  </si>
  <si>
    <t>I4-A01_25</t>
  </si>
  <si>
    <t>I2-A01_26</t>
  </si>
  <si>
    <t>I4-A01_26</t>
  </si>
  <si>
    <t>I2-A02_1</t>
  </si>
  <si>
    <t>I2-A02_1-2</t>
  </si>
  <si>
    <t>I4-A02_1</t>
  </si>
  <si>
    <t>I4-A02_1-2</t>
  </si>
  <si>
    <t>I2-A02_5</t>
  </si>
  <si>
    <t>I2-A02_6</t>
  </si>
  <si>
    <t>I2-A02_10</t>
  </si>
  <si>
    <t>I2-A02_10-2</t>
  </si>
  <si>
    <t>I2-A02_15</t>
  </si>
  <si>
    <t>I2-A02_15-2</t>
  </si>
  <si>
    <t>I2-A02_20</t>
  </si>
  <si>
    <t>I2-A02_20-2</t>
  </si>
  <si>
    <t>I2-A02_25</t>
  </si>
  <si>
    <t>I2-A02_25-2</t>
  </si>
  <si>
    <t>I2-A03_5</t>
  </si>
  <si>
    <t>I4-A03_5</t>
  </si>
  <si>
    <t>I4-A03_5-2</t>
  </si>
  <si>
    <t>I2-A03_6</t>
  </si>
  <si>
    <t>I2-A03_15</t>
  </si>
  <si>
    <t>I2-A03_16</t>
  </si>
  <si>
    <t>I4-A03_20</t>
  </si>
  <si>
    <t>I4-A03_20-2</t>
  </si>
  <si>
    <t>I2-A03_25</t>
  </si>
  <si>
    <t>I2-A03_26</t>
  </si>
  <si>
    <t>I4-A04_1</t>
  </si>
  <si>
    <t>I4-A04_1-2</t>
  </si>
  <si>
    <t>I2-A04_5</t>
  </si>
  <si>
    <t>I2-A04_5-2</t>
  </si>
  <si>
    <t>I2-A04_15</t>
  </si>
  <si>
    <t>I2-A04_16</t>
  </si>
  <si>
    <t>I2-A05_4</t>
  </si>
  <si>
    <t>I2-A05_5</t>
  </si>
  <si>
    <t>I2-A05_15</t>
  </si>
  <si>
    <t>I2-A05_15-2</t>
  </si>
  <si>
    <t>I2-A05_24</t>
  </si>
  <si>
    <t>I2-A05_25</t>
  </si>
  <si>
    <t>I2-A06_1</t>
  </si>
  <si>
    <t>I2-A06_1-2</t>
  </si>
  <si>
    <t>I2-A06_5</t>
  </si>
  <si>
    <t>I2-A06_6</t>
  </si>
  <si>
    <t>I2-A06_10</t>
  </si>
  <si>
    <t>I2-A06_10-2</t>
  </si>
  <si>
    <t>I2-A06_15</t>
  </si>
  <si>
    <t>I2-A06_15-2</t>
  </si>
  <si>
    <t>I2-A06_20</t>
  </si>
  <si>
    <t>I2-A06_20-2</t>
  </si>
  <si>
    <t>I2-A06_24</t>
  </si>
  <si>
    <t>I2-A06_25</t>
  </si>
  <si>
    <t>I2-A07_1</t>
  </si>
  <si>
    <t>I2-A07_1-2</t>
  </si>
  <si>
    <t>I2-A07_5</t>
  </si>
  <si>
    <t>I2-A07_6</t>
  </si>
  <si>
    <t>I2-A07_10</t>
  </si>
  <si>
    <t>I2-A07_10-2</t>
  </si>
  <si>
    <t>I2-A07_15</t>
  </si>
  <si>
    <t>I2-A07_15-2</t>
  </si>
  <si>
    <t>I2-A07_20</t>
  </si>
  <si>
    <t>I2-A07_20-2</t>
  </si>
  <si>
    <t>I2-A07_24</t>
  </si>
  <si>
    <t>I4-A07_24</t>
  </si>
  <si>
    <t>I4-A07_25</t>
  </si>
  <si>
    <t>I2-A07_25</t>
  </si>
  <si>
    <t>I2-A08_1</t>
  </si>
  <si>
    <t>I2-A08_1-2</t>
  </si>
  <si>
    <t>I2-A08_5</t>
  </si>
  <si>
    <t>I2-A08_6</t>
  </si>
  <si>
    <t>I2-A08_10</t>
  </si>
  <si>
    <t>I2-A08_10-2</t>
  </si>
  <si>
    <t>I2-A08_15</t>
  </si>
  <si>
    <t>I2-A08_15-2</t>
  </si>
  <si>
    <t>I2-A08_20</t>
  </si>
  <si>
    <t>I2-A08_20-2</t>
  </si>
  <si>
    <t>I2-A09_1</t>
  </si>
  <si>
    <t>I2-A09_1-2</t>
  </si>
  <si>
    <t>I2-A09_3</t>
  </si>
  <si>
    <t>I2-A09_5</t>
  </si>
  <si>
    <t>I2-A09_6</t>
  </si>
  <si>
    <t>I2-A09_10</t>
  </si>
  <si>
    <t>I2-A09_10-2</t>
  </si>
  <si>
    <t>I4-A09_10</t>
  </si>
  <si>
    <t>I4-A09_11</t>
  </si>
  <si>
    <t>I2-A09_15</t>
  </si>
  <si>
    <t>I2-A09_15-2</t>
  </si>
  <si>
    <t>I2-A09_20</t>
  </si>
  <si>
    <t>I2-A09_20-2</t>
  </si>
  <si>
    <t>I2-A09_24</t>
  </si>
  <si>
    <t>I2-A09_25</t>
  </si>
  <si>
    <t>I2-A09_31</t>
  </si>
  <si>
    <t>I2-A09_37</t>
  </si>
  <si>
    <t>I2-A09_37-2</t>
  </si>
  <si>
    <t>I4-A10_5</t>
  </si>
  <si>
    <t>I4-A10_5-2</t>
  </si>
  <si>
    <t>I_A01_1</t>
    <phoneticPr fontId="1" type="noConversion"/>
  </si>
  <si>
    <t>I_A01_2</t>
    <phoneticPr fontId="1" type="noConversion"/>
  </si>
  <si>
    <t>I_A01_3</t>
    <phoneticPr fontId="1" type="noConversion"/>
  </si>
  <si>
    <t>I_A01_4</t>
    <phoneticPr fontId="1" type="noConversion"/>
  </si>
  <si>
    <t>I_A01_5</t>
    <phoneticPr fontId="1" type="noConversion"/>
  </si>
  <si>
    <t>I2-A01_5</t>
    <phoneticPr fontId="1" type="noConversion"/>
  </si>
  <si>
    <t>I2-A01_5-2</t>
    <phoneticPr fontId="1" type="noConversion"/>
  </si>
  <si>
    <t>I_A01_6</t>
    <phoneticPr fontId="1" type="noConversion"/>
  </si>
  <si>
    <t>I_A02_1</t>
    <phoneticPr fontId="1" type="noConversion"/>
  </si>
  <si>
    <t>I_A02_2</t>
    <phoneticPr fontId="1" type="noConversion"/>
  </si>
  <si>
    <t>I_A02_3</t>
    <phoneticPr fontId="1" type="noConversion"/>
  </si>
  <si>
    <t>I_A02_4</t>
    <phoneticPr fontId="1" type="noConversion"/>
  </si>
  <si>
    <t>I_A02_5</t>
    <phoneticPr fontId="1" type="noConversion"/>
  </si>
  <si>
    <t>I_A02_6</t>
    <phoneticPr fontId="1" type="noConversion"/>
  </si>
  <si>
    <t>I_A03_1</t>
    <phoneticPr fontId="1" type="noConversion"/>
  </si>
  <si>
    <t>I_A03_2</t>
    <phoneticPr fontId="1" type="noConversion"/>
  </si>
  <si>
    <t>I_A03_3</t>
    <phoneticPr fontId="1" type="noConversion"/>
  </si>
  <si>
    <t>I_A03_4</t>
    <phoneticPr fontId="1" type="noConversion"/>
  </si>
  <si>
    <t>I_A03_5</t>
    <phoneticPr fontId="1" type="noConversion"/>
  </si>
  <si>
    <t>I_A03_6</t>
    <phoneticPr fontId="1" type="noConversion"/>
  </si>
  <si>
    <t>I_A03_7</t>
    <phoneticPr fontId="1" type="noConversion"/>
  </si>
  <si>
    <t>I_A03_8</t>
    <phoneticPr fontId="1" type="noConversion"/>
  </si>
  <si>
    <t>I_A04_1</t>
    <phoneticPr fontId="1" type="noConversion"/>
  </si>
  <si>
    <t>I_A04_2</t>
    <phoneticPr fontId="1" type="noConversion"/>
  </si>
  <si>
    <t>I_A04_3</t>
    <phoneticPr fontId="1" type="noConversion"/>
  </si>
  <si>
    <t>I_A04_4</t>
    <phoneticPr fontId="1" type="noConversion"/>
  </si>
  <si>
    <t>I_A04_5</t>
    <phoneticPr fontId="1" type="noConversion"/>
  </si>
  <si>
    <t>I_A04_6</t>
    <phoneticPr fontId="1" type="noConversion"/>
  </si>
  <si>
    <t>I_A05_1</t>
    <phoneticPr fontId="1" type="noConversion"/>
  </si>
  <si>
    <t>I_A05_2</t>
    <phoneticPr fontId="1" type="noConversion"/>
  </si>
  <si>
    <t>I_A05_3</t>
    <phoneticPr fontId="1" type="noConversion"/>
  </si>
  <si>
    <t>I_A05_4</t>
    <phoneticPr fontId="1" type="noConversion"/>
  </si>
  <si>
    <t>I_A05_5</t>
    <phoneticPr fontId="1" type="noConversion"/>
  </si>
  <si>
    <t>I_A05_6</t>
    <phoneticPr fontId="1" type="noConversion"/>
  </si>
  <si>
    <t>Table S1.The A-genome and C-genome primers used for genomic component analysis</t>
    <phoneticPr fontId="1" type="noConversion"/>
  </si>
  <si>
    <t>I2-A10_1</t>
  </si>
  <si>
    <t>I2-A10_1</t>
    <phoneticPr fontId="1" type="noConversion"/>
  </si>
  <si>
    <t>I2-A10_1-2</t>
  </si>
  <si>
    <t>I2-A10_5</t>
  </si>
  <si>
    <t>I2-A10_6</t>
  </si>
  <si>
    <t>I2-A10_10</t>
  </si>
  <si>
    <t>I2-A10_10-2</t>
  </si>
  <si>
    <t>I2-A10_15</t>
  </si>
  <si>
    <t>I2-A10_15-2</t>
  </si>
  <si>
    <t>CAAGCAAATGTCCAGGACCC</t>
  </si>
  <si>
    <t>GAGGGGCCTTATCATGAGCT</t>
  </si>
  <si>
    <t>TTTCGAGGAAAACGCAGGTC</t>
  </si>
  <si>
    <t>ATCCCTGCATCCTTCACCAA</t>
  </si>
  <si>
    <t>TCAGCTCTTCCTTCATCCGC</t>
  </si>
  <si>
    <t>GCCCCTCTCTGTCCTTTCAT</t>
  </si>
  <si>
    <t>TCCAAGGCAGAAGAGTTACAGT</t>
  </si>
  <si>
    <t>GTGCCAGATGATTGACCGAC</t>
  </si>
  <si>
    <t>GTCCAAGGGCAAAGAAAGGG</t>
  </si>
  <si>
    <t>TACAGAGAAGCGATGGAGGG</t>
  </si>
  <si>
    <t>CCTTGTAACAACTGTGAGAGAGT</t>
  </si>
  <si>
    <t>TGGGCATATGTTTGTGGATAGA</t>
  </si>
  <si>
    <t>GCATTTTGGGGATCAGGCAT</t>
  </si>
  <si>
    <t>CTTCTTCGTTTCCCCTGCAC</t>
  </si>
  <si>
    <t>CGATTTGAAATGCCGAATGTCC</t>
  </si>
  <si>
    <t>CCTCGTCGTGCCATTCAAAA</t>
  </si>
  <si>
    <t>AGGGGAAAGATCTGCCTCAC</t>
  </si>
  <si>
    <t>GGAAATCATTGCTGCGCTTG</t>
  </si>
  <si>
    <t>TTTGCGCTCTTGGTCTTCAC</t>
  </si>
  <si>
    <t>TCCCCAATTGCAGCAAAGAC</t>
  </si>
  <si>
    <t>GCTTGACGACTTAGACTCCTTG</t>
  </si>
  <si>
    <t>ACCAACCTTGCCTTGAACCT</t>
  </si>
  <si>
    <t>TGAATGGAGCTTGGGATGAGA</t>
  </si>
  <si>
    <t>TCCTCCTGCCAAGTTCTGAA</t>
  </si>
  <si>
    <t>I3-A04_15</t>
  </si>
  <si>
    <t>I3-A04_15</t>
    <phoneticPr fontId="10" type="noConversion"/>
  </si>
  <si>
    <t>I3-A04_15-2</t>
  </si>
  <si>
    <t>I3-A06_19</t>
  </si>
  <si>
    <t>I3-A06_20</t>
  </si>
  <si>
    <t>I3-A07_20</t>
  </si>
  <si>
    <t>I3-A07_20-2</t>
  </si>
  <si>
    <t>I3-A08_5</t>
  </si>
  <si>
    <t>I3-A08_5-2</t>
  </si>
  <si>
    <t>I3-A08_20-1</t>
  </si>
  <si>
    <t>I3-A08_20-2</t>
  </si>
  <si>
    <t>I3-A09_1-1</t>
  </si>
  <si>
    <t>I3-A09_1-2</t>
  </si>
</sst>
</file>

<file path=xl/styles.xml><?xml version="1.0" encoding="utf-8"?>
<styleSheet xmlns="http://schemas.openxmlformats.org/spreadsheetml/2006/main" xmlns:mc="http://schemas.openxmlformats.org/markup-compatibility/2006" xmlns:x14ac="http://schemas.microsoft.com/office/spreadsheetml/2009/9/ac" mc:Ignorable="x14ac">
  <fonts count="11">
    <font>
      <sz val="11"/>
      <color theme="1"/>
      <name val="Calibri"/>
      <family val="2"/>
      <scheme val="minor"/>
    </font>
    <font>
      <sz val="9"/>
      <name val="Calibri"/>
      <family val="3"/>
      <charset val="134"/>
      <scheme val="minor"/>
    </font>
    <font>
      <sz val="11"/>
      <color indexed="8"/>
      <name val="宋体"/>
      <family val="3"/>
      <charset val="134"/>
    </font>
    <font>
      <sz val="9"/>
      <name val="宋体"/>
      <family val="3"/>
      <charset val="134"/>
    </font>
    <font>
      <sz val="11"/>
      <color theme="1"/>
      <name val="Times New Roman"/>
      <family val="1"/>
    </font>
    <font>
      <b/>
      <sz val="11"/>
      <color theme="1"/>
      <name val="Times New Roman"/>
      <family val="1"/>
    </font>
    <font>
      <vertAlign val="subscript"/>
      <sz val="11"/>
      <color rgb="FF000000"/>
      <name val="Times New Roman"/>
      <family val="1"/>
    </font>
    <font>
      <sz val="11"/>
      <color rgb="FF000000"/>
      <name val="Times New Roman"/>
      <family val="1"/>
    </font>
    <font>
      <sz val="11"/>
      <name val="Times New Roman"/>
      <family val="1"/>
    </font>
    <font>
      <sz val="11"/>
      <color indexed="8"/>
      <name val="Times New Roman"/>
      <family val="1"/>
    </font>
    <font>
      <sz val="9"/>
      <name val="宋体"/>
      <charset val="134"/>
    </font>
  </fonts>
  <fills count="2">
    <fill>
      <patternFill patternType="none"/>
    </fill>
    <fill>
      <patternFill patternType="gray125"/>
    </fill>
  </fills>
  <borders count="3">
    <border>
      <left/>
      <right/>
      <top/>
      <bottom/>
      <diagonal/>
    </border>
    <border>
      <left/>
      <right/>
      <top/>
      <bottom style="medium">
        <color indexed="64"/>
      </bottom>
      <diagonal/>
    </border>
    <border>
      <left/>
      <right/>
      <top style="medium">
        <color indexed="64"/>
      </top>
      <bottom style="medium">
        <color indexed="64"/>
      </bottom>
      <diagonal/>
    </border>
  </borders>
  <cellStyleXfs count="1">
    <xf numFmtId="0" fontId="0" fillId="0" borderId="0"/>
  </cellStyleXfs>
  <cellXfs count="19">
    <xf numFmtId="0" fontId="0" fillId="0" borderId="0" xfId="0"/>
    <xf numFmtId="0" fontId="0" fillId="0" borderId="0" xfId="0" applyFill="1" applyAlignment="1">
      <alignment vertical="center"/>
    </xf>
    <xf numFmtId="0" fontId="2" fillId="0" borderId="0" xfId="0" applyFont="1" applyFill="1" applyAlignment="1">
      <alignment vertical="center"/>
    </xf>
    <xf numFmtId="0" fontId="0" fillId="0" borderId="0" xfId="0" applyFill="1"/>
    <xf numFmtId="0" fontId="0" fillId="0" borderId="0" xfId="0" applyFont="1" applyFill="1" applyAlignment="1">
      <alignment vertical="center"/>
    </xf>
    <xf numFmtId="0" fontId="4" fillId="0" borderId="0" xfId="0" applyFont="1" applyFill="1" applyAlignment="1">
      <alignment horizontal="center" vertical="center"/>
    </xf>
    <xf numFmtId="0" fontId="4" fillId="0" borderId="0" xfId="0" applyFont="1" applyAlignment="1">
      <alignment horizontal="center" vertical="center"/>
    </xf>
    <xf numFmtId="0" fontId="8" fillId="0" borderId="0" xfId="0" applyFont="1" applyFill="1" applyAlignment="1">
      <alignment horizontal="center" vertical="center"/>
    </xf>
    <xf numFmtId="0" fontId="0" fillId="0" borderId="0" xfId="0" applyFill="1" applyAlignment="1"/>
    <xf numFmtId="0" fontId="9" fillId="0" borderId="0" xfId="0" applyFont="1" applyFill="1" applyAlignment="1">
      <alignment horizontal="center" vertical="center"/>
    </xf>
    <xf numFmtId="0" fontId="7" fillId="0" borderId="0" xfId="0" applyFont="1" applyFill="1" applyAlignment="1">
      <alignment horizontal="center" vertical="center"/>
    </xf>
    <xf numFmtId="0" fontId="5" fillId="0" borderId="2" xfId="0" applyFont="1" applyFill="1" applyBorder="1" applyAlignment="1">
      <alignment horizontal="center" vertical="center"/>
    </xf>
    <xf numFmtId="0" fontId="5" fillId="0" borderId="2" xfId="0" applyFont="1" applyBorder="1" applyAlignment="1">
      <alignment horizontal="center" vertical="center"/>
    </xf>
    <xf numFmtId="0" fontId="9" fillId="0" borderId="1" xfId="0" applyFont="1" applyFill="1" applyBorder="1" applyAlignment="1">
      <alignment horizontal="center" vertical="center"/>
    </xf>
    <xf numFmtId="0" fontId="4" fillId="0" borderId="1" xfId="0" applyFont="1" applyFill="1" applyBorder="1" applyAlignment="1">
      <alignment horizontal="center" vertical="center"/>
    </xf>
    <xf numFmtId="0" fontId="4" fillId="0" borderId="1" xfId="0" applyFont="1" applyBorder="1" applyAlignment="1">
      <alignment horizontal="center" vertical="center"/>
    </xf>
    <xf numFmtId="0" fontId="5" fillId="0" borderId="0" xfId="0" applyFont="1" applyFill="1" applyAlignment="1">
      <alignment horizontal="left" vertical="center"/>
    </xf>
    <xf numFmtId="0" fontId="9" fillId="0" borderId="0" xfId="0" applyFont="1" applyFill="1" applyBorder="1" applyAlignment="1">
      <alignment horizontal="center" vertical="center"/>
    </xf>
    <xf numFmtId="0" fontId="4" fillId="0" borderId="0" xfId="0" applyFont="1" applyBorder="1" applyAlignment="1">
      <alignment horizontal="center" vertic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14"/>
  <sheetViews>
    <sheetView tabSelected="1" topLeftCell="A879" zoomScaleNormal="100" workbookViewId="0">
      <selection activeCell="C892" sqref="C892"/>
    </sheetView>
  </sheetViews>
  <sheetFormatPr defaultColWidth="8.84375" defaultRowHeight="14.6"/>
  <cols>
    <col min="1" max="1" width="15.23046875" style="5" customWidth="1"/>
    <col min="2" max="2" width="23.84375" style="5" customWidth="1"/>
    <col min="3" max="3" width="31.3828125" style="6" customWidth="1"/>
    <col min="4" max="4" width="13.61328125" style="6" customWidth="1"/>
    <col min="5" max="5" width="9.3828125" customWidth="1"/>
    <col min="6" max="6" width="13" bestFit="1" customWidth="1"/>
    <col min="7" max="7" width="7.765625" bestFit="1" customWidth="1"/>
    <col min="8" max="8" width="32.61328125" bestFit="1" customWidth="1"/>
  </cols>
  <sheetData>
    <row r="1" spans="1:9" ht="15" thickBot="1">
      <c r="A1" s="16" t="s">
        <v>1326</v>
      </c>
    </row>
    <row r="2" spans="1:9" ht="25.5" customHeight="1" thickBot="1">
      <c r="A2" s="11" t="s">
        <v>896</v>
      </c>
      <c r="B2" s="11" t="s">
        <v>0</v>
      </c>
      <c r="C2" s="12" t="s">
        <v>1</v>
      </c>
      <c r="D2" s="12" t="s">
        <v>2</v>
      </c>
    </row>
    <row r="3" spans="1:9" ht="16.75">
      <c r="A3" s="7" t="s">
        <v>596</v>
      </c>
      <c r="B3" s="5" t="s">
        <v>897</v>
      </c>
      <c r="C3" s="5" t="s">
        <v>399</v>
      </c>
      <c r="D3" s="6" t="s">
        <v>595</v>
      </c>
    </row>
    <row r="4" spans="1:9" ht="16.75">
      <c r="A4" s="7" t="s">
        <v>596</v>
      </c>
      <c r="B4" s="5" t="s">
        <v>898</v>
      </c>
      <c r="C4" s="5" t="s">
        <v>497</v>
      </c>
      <c r="D4" s="6" t="s">
        <v>595</v>
      </c>
    </row>
    <row r="5" spans="1:9" ht="16.75">
      <c r="A5" s="7" t="s">
        <v>597</v>
      </c>
      <c r="B5" s="5" t="s">
        <v>897</v>
      </c>
      <c r="C5" s="5" t="s">
        <v>3</v>
      </c>
      <c r="D5" s="6" t="s">
        <v>595</v>
      </c>
    </row>
    <row r="6" spans="1:9" ht="16.75">
      <c r="A6" s="7" t="s">
        <v>597</v>
      </c>
      <c r="B6" s="5" t="s">
        <v>898</v>
      </c>
      <c r="C6" s="5" t="s">
        <v>101</v>
      </c>
      <c r="D6" s="6" t="s">
        <v>595</v>
      </c>
    </row>
    <row r="7" spans="1:9" ht="16.75">
      <c r="A7" s="7" t="s">
        <v>598</v>
      </c>
      <c r="B7" s="5" t="s">
        <v>897</v>
      </c>
      <c r="C7" s="5" t="s">
        <v>400</v>
      </c>
      <c r="D7" s="6" t="s">
        <v>595</v>
      </c>
      <c r="E7" s="2"/>
      <c r="F7" s="1"/>
      <c r="G7" s="2"/>
      <c r="H7" s="1"/>
    </row>
    <row r="8" spans="1:9" ht="16.75">
      <c r="A8" s="7" t="s">
        <v>598</v>
      </c>
      <c r="B8" s="5" t="s">
        <v>898</v>
      </c>
      <c r="C8" s="5" t="s">
        <v>498</v>
      </c>
      <c r="D8" s="6" t="s">
        <v>595</v>
      </c>
      <c r="E8" s="2"/>
      <c r="F8" s="1"/>
      <c r="G8" s="2"/>
      <c r="H8" s="1"/>
    </row>
    <row r="9" spans="1:9" ht="16.75">
      <c r="A9" s="7" t="s">
        <v>599</v>
      </c>
      <c r="B9" s="5" t="s">
        <v>897</v>
      </c>
      <c r="C9" s="5" t="s">
        <v>341</v>
      </c>
      <c r="D9" s="6" t="s">
        <v>595</v>
      </c>
    </row>
    <row r="10" spans="1:9" ht="16.75">
      <c r="A10" s="7" t="s">
        <v>599</v>
      </c>
      <c r="B10" s="5" t="s">
        <v>898</v>
      </c>
      <c r="C10" s="5" t="s">
        <v>367</v>
      </c>
      <c r="D10" s="6" t="s">
        <v>595</v>
      </c>
    </row>
    <row r="11" spans="1:9" ht="16.75">
      <c r="A11" s="7" t="s">
        <v>600</v>
      </c>
      <c r="B11" s="5" t="s">
        <v>897</v>
      </c>
      <c r="C11" s="5" t="s">
        <v>225</v>
      </c>
      <c r="D11" s="6" t="s">
        <v>595</v>
      </c>
    </row>
    <row r="12" spans="1:9" ht="16.75">
      <c r="A12" s="7" t="s">
        <v>600</v>
      </c>
      <c r="B12" s="5" t="s">
        <v>898</v>
      </c>
      <c r="C12" s="5" t="s">
        <v>273</v>
      </c>
      <c r="D12" s="6" t="s">
        <v>595</v>
      </c>
      <c r="E12" s="3"/>
      <c r="F12" s="3"/>
      <c r="G12" s="3"/>
      <c r="H12" s="3"/>
      <c r="I12" s="3"/>
    </row>
    <row r="13" spans="1:9" ht="16.75">
      <c r="A13" s="7" t="s">
        <v>601</v>
      </c>
      <c r="B13" s="5" t="s">
        <v>897</v>
      </c>
      <c r="C13" s="5" t="s">
        <v>4</v>
      </c>
      <c r="D13" s="6" t="s">
        <v>595</v>
      </c>
      <c r="E13" s="3"/>
      <c r="F13" s="3"/>
      <c r="G13" s="3"/>
      <c r="H13" s="3"/>
      <c r="I13" s="3"/>
    </row>
    <row r="14" spans="1:9" ht="16.75">
      <c r="A14" s="7" t="s">
        <v>601</v>
      </c>
      <c r="B14" s="5" t="s">
        <v>898</v>
      </c>
      <c r="C14" s="5" t="s">
        <v>102</v>
      </c>
      <c r="D14" s="6" t="s">
        <v>595</v>
      </c>
      <c r="E14" s="3"/>
      <c r="F14" s="3"/>
      <c r="G14" s="3"/>
      <c r="H14" s="3"/>
      <c r="I14" s="3"/>
    </row>
    <row r="15" spans="1:9" ht="16.75">
      <c r="A15" s="7" t="s">
        <v>602</v>
      </c>
      <c r="B15" s="5" t="s">
        <v>897</v>
      </c>
      <c r="C15" s="5" t="s">
        <v>226</v>
      </c>
      <c r="D15" s="6" t="s">
        <v>595</v>
      </c>
      <c r="E15" s="3"/>
      <c r="F15" s="3"/>
      <c r="G15" s="3"/>
      <c r="H15" s="3"/>
      <c r="I15" s="3"/>
    </row>
    <row r="16" spans="1:9" ht="16.75">
      <c r="A16" s="7" t="s">
        <v>602</v>
      </c>
      <c r="B16" s="5" t="s">
        <v>898</v>
      </c>
      <c r="C16" s="5" t="s">
        <v>274</v>
      </c>
      <c r="D16" s="6" t="s">
        <v>595</v>
      </c>
      <c r="E16" s="3"/>
      <c r="F16" s="3"/>
      <c r="G16" s="3"/>
      <c r="H16" s="3"/>
      <c r="I16" s="3"/>
    </row>
    <row r="17" spans="1:9" ht="16.75">
      <c r="A17" s="7" t="s">
        <v>603</v>
      </c>
      <c r="B17" s="5" t="s">
        <v>897</v>
      </c>
      <c r="C17" s="5" t="s">
        <v>401</v>
      </c>
      <c r="D17" s="6" t="s">
        <v>595</v>
      </c>
      <c r="E17" s="3"/>
      <c r="F17" s="3"/>
      <c r="G17" s="3"/>
      <c r="H17" s="3"/>
      <c r="I17" s="3"/>
    </row>
    <row r="18" spans="1:9" ht="16.75">
      <c r="A18" s="7" t="s">
        <v>603</v>
      </c>
      <c r="B18" s="5" t="s">
        <v>898</v>
      </c>
      <c r="C18" s="5" t="s">
        <v>499</v>
      </c>
      <c r="D18" s="6" t="s">
        <v>595</v>
      </c>
      <c r="E18" s="3"/>
      <c r="F18" s="3"/>
      <c r="G18" s="3"/>
      <c r="H18" s="3"/>
      <c r="I18" s="3"/>
    </row>
    <row r="19" spans="1:9" ht="16.75">
      <c r="A19" s="7" t="s">
        <v>604</v>
      </c>
      <c r="B19" s="5" t="s">
        <v>897</v>
      </c>
      <c r="C19" s="5" t="s">
        <v>5</v>
      </c>
      <c r="D19" s="6" t="s">
        <v>595</v>
      </c>
      <c r="E19" s="3"/>
      <c r="F19" s="3"/>
      <c r="G19" s="3"/>
      <c r="H19" s="3"/>
      <c r="I19" s="3"/>
    </row>
    <row r="20" spans="1:9" ht="16.75">
      <c r="A20" s="7" t="s">
        <v>604</v>
      </c>
      <c r="B20" s="5" t="s">
        <v>898</v>
      </c>
      <c r="C20" s="5" t="s">
        <v>103</v>
      </c>
      <c r="D20" s="6" t="s">
        <v>595</v>
      </c>
      <c r="E20" s="3"/>
      <c r="F20" s="3"/>
      <c r="G20" s="3"/>
      <c r="H20" s="3"/>
      <c r="I20" s="3"/>
    </row>
    <row r="21" spans="1:9" ht="16.75">
      <c r="A21" s="7" t="s">
        <v>605</v>
      </c>
      <c r="B21" s="5" t="s">
        <v>897</v>
      </c>
      <c r="C21" s="5" t="s">
        <v>402</v>
      </c>
      <c r="D21" s="6" t="s">
        <v>595</v>
      </c>
      <c r="E21" s="3"/>
      <c r="F21" s="3"/>
      <c r="G21" s="3"/>
      <c r="H21" s="3"/>
      <c r="I21" s="3"/>
    </row>
    <row r="22" spans="1:9" ht="16.75">
      <c r="A22" s="7" t="s">
        <v>605</v>
      </c>
      <c r="B22" s="5" t="s">
        <v>898</v>
      </c>
      <c r="C22" s="5" t="s">
        <v>500</v>
      </c>
      <c r="D22" s="6" t="s">
        <v>595</v>
      </c>
      <c r="E22" s="3"/>
      <c r="F22" s="3"/>
      <c r="G22" s="3"/>
      <c r="H22" s="3"/>
      <c r="I22" s="3"/>
    </row>
    <row r="23" spans="1:9" ht="16.75">
      <c r="A23" s="7" t="s">
        <v>606</v>
      </c>
      <c r="B23" s="5" t="s">
        <v>897</v>
      </c>
      <c r="C23" s="5" t="s">
        <v>6</v>
      </c>
      <c r="D23" s="6" t="s">
        <v>595</v>
      </c>
      <c r="E23" s="3"/>
      <c r="F23" s="3"/>
      <c r="G23" s="3"/>
      <c r="H23" s="3"/>
      <c r="I23" s="3"/>
    </row>
    <row r="24" spans="1:9" ht="16.75">
      <c r="A24" s="7" t="s">
        <v>606</v>
      </c>
      <c r="B24" s="5" t="s">
        <v>898</v>
      </c>
      <c r="C24" s="5" t="s">
        <v>104</v>
      </c>
      <c r="D24" s="6" t="s">
        <v>595</v>
      </c>
      <c r="E24" s="3"/>
      <c r="F24" s="3"/>
      <c r="G24" s="3"/>
      <c r="H24" s="3"/>
      <c r="I24" s="3"/>
    </row>
    <row r="25" spans="1:9" ht="16.75">
      <c r="A25" s="7" t="s">
        <v>607</v>
      </c>
      <c r="B25" s="5" t="s">
        <v>897</v>
      </c>
      <c r="C25" s="5" t="s">
        <v>403</v>
      </c>
      <c r="D25" s="6" t="s">
        <v>595</v>
      </c>
      <c r="E25" s="3"/>
      <c r="F25" s="3"/>
      <c r="G25" s="3"/>
      <c r="H25" s="3"/>
      <c r="I25" s="3"/>
    </row>
    <row r="26" spans="1:9" ht="16.75">
      <c r="A26" s="7" t="s">
        <v>607</v>
      </c>
      <c r="B26" s="5" t="s">
        <v>898</v>
      </c>
      <c r="C26" s="5" t="s">
        <v>501</v>
      </c>
      <c r="D26" s="6" t="s">
        <v>595</v>
      </c>
      <c r="E26" s="3"/>
      <c r="F26" s="3"/>
      <c r="G26" s="3"/>
      <c r="H26" s="3"/>
      <c r="I26" s="3"/>
    </row>
    <row r="27" spans="1:9" ht="16.75">
      <c r="A27" s="7" t="s">
        <v>608</v>
      </c>
      <c r="B27" s="5" t="s">
        <v>897</v>
      </c>
      <c r="C27" s="5" t="s">
        <v>404</v>
      </c>
      <c r="D27" s="6" t="s">
        <v>595</v>
      </c>
      <c r="E27" s="2"/>
      <c r="F27" s="1"/>
      <c r="G27" s="2"/>
      <c r="H27" s="1"/>
      <c r="I27" s="3"/>
    </row>
    <row r="28" spans="1:9" ht="16.75">
      <c r="A28" s="7" t="s">
        <v>608</v>
      </c>
      <c r="B28" s="5" t="s">
        <v>898</v>
      </c>
      <c r="C28" s="5" t="s">
        <v>502</v>
      </c>
      <c r="D28" s="6" t="s">
        <v>595</v>
      </c>
      <c r="E28" s="2"/>
      <c r="F28" s="1"/>
      <c r="G28" s="2"/>
      <c r="H28" s="1"/>
      <c r="I28" s="3"/>
    </row>
    <row r="29" spans="1:9" ht="16.75">
      <c r="A29" s="7" t="s">
        <v>609</v>
      </c>
      <c r="B29" s="5" t="s">
        <v>897</v>
      </c>
      <c r="C29" s="5" t="s">
        <v>199</v>
      </c>
      <c r="D29" s="6" t="s">
        <v>595</v>
      </c>
      <c r="E29" s="3"/>
      <c r="F29" s="3"/>
      <c r="G29" s="3"/>
      <c r="H29" s="3"/>
      <c r="I29" s="3"/>
    </row>
    <row r="30" spans="1:9" ht="16.75">
      <c r="A30" s="7" t="s">
        <v>609</v>
      </c>
      <c r="B30" s="5" t="s">
        <v>898</v>
      </c>
      <c r="C30" s="5" t="s">
        <v>275</v>
      </c>
      <c r="D30" s="6" t="s">
        <v>595</v>
      </c>
    </row>
    <row r="31" spans="1:9" ht="16.75">
      <c r="A31" s="7" t="s">
        <v>610</v>
      </c>
      <c r="B31" s="5" t="s">
        <v>897</v>
      </c>
      <c r="C31" s="5" t="s">
        <v>200</v>
      </c>
      <c r="D31" s="6" t="s">
        <v>595</v>
      </c>
    </row>
    <row r="32" spans="1:9" ht="16.75">
      <c r="A32" s="7" t="s">
        <v>610</v>
      </c>
      <c r="B32" s="5" t="s">
        <v>898</v>
      </c>
      <c r="C32" s="5" t="s">
        <v>276</v>
      </c>
      <c r="D32" s="6" t="s">
        <v>595</v>
      </c>
    </row>
    <row r="33" spans="1:8" ht="16.75">
      <c r="A33" s="7" t="s">
        <v>611</v>
      </c>
      <c r="B33" s="5" t="s">
        <v>897</v>
      </c>
      <c r="C33" s="5" t="s">
        <v>7</v>
      </c>
      <c r="D33" s="6" t="s">
        <v>595</v>
      </c>
    </row>
    <row r="34" spans="1:8" ht="16.75">
      <c r="A34" s="7" t="s">
        <v>611</v>
      </c>
      <c r="B34" s="5" t="s">
        <v>898</v>
      </c>
      <c r="C34" s="5" t="s">
        <v>105</v>
      </c>
      <c r="D34" s="6" t="s">
        <v>595</v>
      </c>
    </row>
    <row r="35" spans="1:8" ht="16.75">
      <c r="A35" s="7" t="s">
        <v>612</v>
      </c>
      <c r="B35" s="5" t="s">
        <v>897</v>
      </c>
      <c r="C35" s="5" t="s">
        <v>8</v>
      </c>
      <c r="D35" s="6" t="s">
        <v>595</v>
      </c>
    </row>
    <row r="36" spans="1:8" ht="16.75">
      <c r="A36" s="7" t="s">
        <v>612</v>
      </c>
      <c r="B36" s="5" t="s">
        <v>898</v>
      </c>
      <c r="C36" s="5" t="s">
        <v>106</v>
      </c>
      <c r="D36" s="6" t="s">
        <v>595</v>
      </c>
    </row>
    <row r="37" spans="1:8" ht="16.75">
      <c r="A37" s="7" t="s">
        <v>613</v>
      </c>
      <c r="B37" s="5" t="s">
        <v>897</v>
      </c>
      <c r="C37" s="5" t="s">
        <v>405</v>
      </c>
      <c r="D37" s="6" t="s">
        <v>595</v>
      </c>
    </row>
    <row r="38" spans="1:8" ht="16.75">
      <c r="A38" s="7" t="s">
        <v>613</v>
      </c>
      <c r="B38" s="5" t="s">
        <v>898</v>
      </c>
      <c r="C38" s="5" t="s">
        <v>503</v>
      </c>
      <c r="D38" s="6" t="s">
        <v>595</v>
      </c>
    </row>
    <row r="39" spans="1:8" ht="16.75">
      <c r="A39" s="7" t="s">
        <v>614</v>
      </c>
      <c r="B39" s="5" t="s">
        <v>897</v>
      </c>
      <c r="C39" s="5" t="s">
        <v>9</v>
      </c>
      <c r="D39" s="6" t="s">
        <v>595</v>
      </c>
    </row>
    <row r="40" spans="1:8" ht="16.75">
      <c r="A40" s="7" t="s">
        <v>614</v>
      </c>
      <c r="B40" s="5" t="s">
        <v>898</v>
      </c>
      <c r="C40" s="5" t="s">
        <v>107</v>
      </c>
      <c r="D40" s="6" t="s">
        <v>595</v>
      </c>
    </row>
    <row r="41" spans="1:8" ht="16.75">
      <c r="A41" s="7" t="s">
        <v>615</v>
      </c>
      <c r="B41" s="5" t="s">
        <v>897</v>
      </c>
      <c r="C41" s="5" t="s">
        <v>406</v>
      </c>
      <c r="D41" s="6" t="s">
        <v>595</v>
      </c>
    </row>
    <row r="42" spans="1:8" ht="16.75">
      <c r="A42" s="7" t="s">
        <v>615</v>
      </c>
      <c r="B42" s="5" t="s">
        <v>898</v>
      </c>
      <c r="C42" s="5" t="s">
        <v>504</v>
      </c>
      <c r="D42" s="6" t="s">
        <v>595</v>
      </c>
    </row>
    <row r="43" spans="1:8" ht="16.75">
      <c r="A43" s="7" t="s">
        <v>616</v>
      </c>
      <c r="B43" s="5" t="s">
        <v>897</v>
      </c>
      <c r="C43" s="5" t="s">
        <v>10</v>
      </c>
      <c r="D43" s="6" t="s">
        <v>595</v>
      </c>
    </row>
    <row r="44" spans="1:8" ht="16.75">
      <c r="A44" s="7" t="s">
        <v>616</v>
      </c>
      <c r="B44" s="5" t="s">
        <v>898</v>
      </c>
      <c r="C44" s="5" t="s">
        <v>108</v>
      </c>
      <c r="D44" s="6" t="s">
        <v>595</v>
      </c>
    </row>
    <row r="45" spans="1:8" ht="16.75">
      <c r="A45" s="7" t="s">
        <v>617</v>
      </c>
      <c r="B45" s="5" t="s">
        <v>897</v>
      </c>
      <c r="C45" s="5" t="s">
        <v>407</v>
      </c>
      <c r="D45" s="6" t="s">
        <v>595</v>
      </c>
      <c r="E45" s="2"/>
      <c r="F45" s="1"/>
      <c r="G45" s="2"/>
      <c r="H45" s="1"/>
    </row>
    <row r="46" spans="1:8" ht="16.75">
      <c r="A46" s="7" t="s">
        <v>617</v>
      </c>
      <c r="B46" s="5" t="s">
        <v>898</v>
      </c>
      <c r="C46" s="5" t="s">
        <v>505</v>
      </c>
      <c r="D46" s="6" t="s">
        <v>595</v>
      </c>
      <c r="E46" s="2"/>
      <c r="F46" s="1"/>
      <c r="G46" s="2"/>
      <c r="H46" s="1"/>
    </row>
    <row r="47" spans="1:8" ht="16.75">
      <c r="A47" s="7" t="s">
        <v>618</v>
      </c>
      <c r="B47" s="5" t="s">
        <v>897</v>
      </c>
      <c r="C47" s="5" t="s">
        <v>408</v>
      </c>
      <c r="D47" s="6" t="s">
        <v>595</v>
      </c>
      <c r="E47" s="2"/>
      <c r="F47" s="1"/>
      <c r="G47" s="2"/>
      <c r="H47" s="1"/>
    </row>
    <row r="48" spans="1:8" ht="16.75">
      <c r="A48" s="7" t="s">
        <v>618</v>
      </c>
      <c r="B48" s="5" t="s">
        <v>898</v>
      </c>
      <c r="C48" s="5" t="s">
        <v>506</v>
      </c>
      <c r="D48" s="6" t="s">
        <v>595</v>
      </c>
      <c r="E48" s="2"/>
      <c r="F48" s="1"/>
      <c r="G48" s="2"/>
      <c r="H48" s="1"/>
    </row>
    <row r="49" spans="1:9" ht="16.75">
      <c r="A49" s="7" t="s">
        <v>619</v>
      </c>
      <c r="B49" s="5" t="s">
        <v>897</v>
      </c>
      <c r="C49" s="5" t="s">
        <v>227</v>
      </c>
      <c r="D49" s="6" t="s">
        <v>595</v>
      </c>
      <c r="E49" s="3"/>
      <c r="F49" s="3"/>
      <c r="G49" s="3"/>
      <c r="H49" s="3"/>
    </row>
    <row r="50" spans="1:9" ht="16.75">
      <c r="A50" s="7" t="s">
        <v>619</v>
      </c>
      <c r="B50" s="5" t="s">
        <v>898</v>
      </c>
      <c r="C50" s="5" t="s">
        <v>277</v>
      </c>
      <c r="D50" s="6" t="s">
        <v>595</v>
      </c>
      <c r="E50" s="3"/>
      <c r="F50" s="3"/>
      <c r="G50" s="3"/>
      <c r="H50" s="3"/>
      <c r="I50" s="3"/>
    </row>
    <row r="51" spans="1:9" ht="16.75">
      <c r="A51" s="7" t="s">
        <v>620</v>
      </c>
      <c r="B51" s="5" t="s">
        <v>897</v>
      </c>
      <c r="C51" s="5" t="s">
        <v>11</v>
      </c>
      <c r="D51" s="6" t="s">
        <v>595</v>
      </c>
      <c r="E51" s="2"/>
      <c r="F51" s="1"/>
      <c r="G51" s="2"/>
      <c r="H51" s="1"/>
      <c r="I51" s="3"/>
    </row>
    <row r="52" spans="1:9" ht="16.75">
      <c r="A52" s="7" t="s">
        <v>620</v>
      </c>
      <c r="B52" s="5" t="s">
        <v>898</v>
      </c>
      <c r="C52" s="5" t="s">
        <v>109</v>
      </c>
      <c r="D52" s="6" t="s">
        <v>595</v>
      </c>
      <c r="E52" s="2"/>
      <c r="F52" s="1"/>
      <c r="G52" s="2"/>
      <c r="H52" s="1"/>
      <c r="I52" s="3"/>
    </row>
    <row r="53" spans="1:9" ht="16.75">
      <c r="A53" s="7" t="s">
        <v>621</v>
      </c>
      <c r="B53" s="5" t="s">
        <v>897</v>
      </c>
      <c r="C53" s="5" t="s">
        <v>409</v>
      </c>
      <c r="D53" s="6" t="s">
        <v>595</v>
      </c>
      <c r="E53" s="3"/>
      <c r="F53" s="3"/>
      <c r="G53" s="3"/>
      <c r="H53" s="3"/>
      <c r="I53" s="3"/>
    </row>
    <row r="54" spans="1:9" ht="16.75">
      <c r="A54" s="7" t="s">
        <v>621</v>
      </c>
      <c r="B54" s="5" t="s">
        <v>898</v>
      </c>
      <c r="C54" s="5" t="s">
        <v>507</v>
      </c>
      <c r="D54" s="6" t="s">
        <v>595</v>
      </c>
    </row>
    <row r="55" spans="1:9" ht="16.75">
      <c r="A55" s="7" t="s">
        <v>622</v>
      </c>
      <c r="B55" s="5" t="s">
        <v>897</v>
      </c>
      <c r="C55" s="5" t="s">
        <v>410</v>
      </c>
      <c r="D55" s="6" t="s">
        <v>595</v>
      </c>
    </row>
    <row r="56" spans="1:9" ht="16.75">
      <c r="A56" s="7" t="s">
        <v>622</v>
      </c>
      <c r="B56" s="5" t="s">
        <v>898</v>
      </c>
      <c r="C56" s="5" t="s">
        <v>508</v>
      </c>
      <c r="D56" s="6" t="s">
        <v>595</v>
      </c>
    </row>
    <row r="57" spans="1:9" ht="16.75">
      <c r="A57" s="7" t="s">
        <v>623</v>
      </c>
      <c r="B57" s="5" t="s">
        <v>897</v>
      </c>
      <c r="C57" s="5" t="s">
        <v>228</v>
      </c>
      <c r="D57" s="6" t="s">
        <v>595</v>
      </c>
    </row>
    <row r="58" spans="1:9" ht="16.75">
      <c r="A58" s="7" t="s">
        <v>623</v>
      </c>
      <c r="B58" s="5" t="s">
        <v>898</v>
      </c>
      <c r="C58" s="5" t="s">
        <v>278</v>
      </c>
      <c r="D58" s="6" t="s">
        <v>595</v>
      </c>
    </row>
    <row r="59" spans="1:9" ht="16.75">
      <c r="A59" s="7" t="s">
        <v>624</v>
      </c>
      <c r="B59" s="5" t="s">
        <v>897</v>
      </c>
      <c r="C59" s="5" t="s">
        <v>12</v>
      </c>
      <c r="D59" s="6" t="s">
        <v>595</v>
      </c>
    </row>
    <row r="60" spans="1:9" ht="16.75">
      <c r="A60" s="7" t="s">
        <v>624</v>
      </c>
      <c r="B60" s="5" t="s">
        <v>898</v>
      </c>
      <c r="C60" s="5" t="s">
        <v>110</v>
      </c>
      <c r="D60" s="6" t="s">
        <v>595</v>
      </c>
    </row>
    <row r="61" spans="1:9" ht="16.75">
      <c r="A61" s="7" t="s">
        <v>625</v>
      </c>
      <c r="B61" s="5" t="s">
        <v>897</v>
      </c>
      <c r="C61" s="5" t="s">
        <v>229</v>
      </c>
      <c r="D61" s="6" t="s">
        <v>595</v>
      </c>
    </row>
    <row r="62" spans="1:9" ht="16.75">
      <c r="A62" s="7" t="s">
        <v>625</v>
      </c>
      <c r="B62" s="5" t="s">
        <v>898</v>
      </c>
      <c r="C62" s="5" t="s">
        <v>279</v>
      </c>
      <c r="D62" s="6" t="s">
        <v>595</v>
      </c>
    </row>
    <row r="63" spans="1:9" ht="16.75">
      <c r="A63" s="7" t="s">
        <v>626</v>
      </c>
      <c r="B63" s="5" t="s">
        <v>897</v>
      </c>
      <c r="C63" s="5" t="s">
        <v>230</v>
      </c>
      <c r="D63" s="6" t="s">
        <v>595</v>
      </c>
    </row>
    <row r="64" spans="1:9" ht="16.75">
      <c r="A64" s="7" t="s">
        <v>626</v>
      </c>
      <c r="B64" s="5" t="s">
        <v>898</v>
      </c>
      <c r="C64" s="5" t="s">
        <v>280</v>
      </c>
      <c r="D64" s="6" t="s">
        <v>595</v>
      </c>
    </row>
    <row r="65" spans="1:4" ht="16.75">
      <c r="A65" s="7" t="s">
        <v>627</v>
      </c>
      <c r="B65" s="5" t="s">
        <v>897</v>
      </c>
      <c r="C65" s="5" t="s">
        <v>411</v>
      </c>
      <c r="D65" s="6" t="s">
        <v>595</v>
      </c>
    </row>
    <row r="66" spans="1:4" ht="16.75">
      <c r="A66" s="7" t="s">
        <v>627</v>
      </c>
      <c r="B66" s="5" t="s">
        <v>898</v>
      </c>
      <c r="C66" s="5" t="s">
        <v>509</v>
      </c>
      <c r="D66" s="6" t="s">
        <v>595</v>
      </c>
    </row>
    <row r="67" spans="1:4" ht="16.75">
      <c r="A67" s="7" t="s">
        <v>628</v>
      </c>
      <c r="B67" s="5" t="s">
        <v>897</v>
      </c>
      <c r="C67" s="5" t="s">
        <v>412</v>
      </c>
      <c r="D67" s="6" t="s">
        <v>595</v>
      </c>
    </row>
    <row r="68" spans="1:4" ht="16.75">
      <c r="A68" s="7" t="s">
        <v>628</v>
      </c>
      <c r="B68" s="5" t="s">
        <v>898</v>
      </c>
      <c r="C68" s="5" t="s">
        <v>510</v>
      </c>
      <c r="D68" s="6" t="s">
        <v>595</v>
      </c>
    </row>
    <row r="69" spans="1:4" ht="16.75">
      <c r="A69" s="7" t="s">
        <v>629</v>
      </c>
      <c r="B69" s="5" t="s">
        <v>897</v>
      </c>
      <c r="C69" s="5" t="s">
        <v>13</v>
      </c>
      <c r="D69" s="6" t="s">
        <v>595</v>
      </c>
    </row>
    <row r="70" spans="1:4" ht="16.75">
      <c r="A70" s="7" t="s">
        <v>629</v>
      </c>
      <c r="B70" s="5" t="s">
        <v>898</v>
      </c>
      <c r="C70" s="5" t="s">
        <v>111</v>
      </c>
      <c r="D70" s="6" t="s">
        <v>595</v>
      </c>
    </row>
    <row r="71" spans="1:4" ht="16.75">
      <c r="A71" s="7" t="s">
        <v>630</v>
      </c>
      <c r="B71" s="5" t="s">
        <v>897</v>
      </c>
      <c r="C71" s="5" t="s">
        <v>413</v>
      </c>
      <c r="D71" s="6" t="s">
        <v>595</v>
      </c>
    </row>
    <row r="72" spans="1:4" ht="16.75">
      <c r="A72" s="7" t="s">
        <v>630</v>
      </c>
      <c r="B72" s="5" t="s">
        <v>898</v>
      </c>
      <c r="C72" s="5" t="s">
        <v>511</v>
      </c>
      <c r="D72" s="6" t="s">
        <v>595</v>
      </c>
    </row>
    <row r="73" spans="1:4" ht="16.75">
      <c r="A73" s="7" t="s">
        <v>631</v>
      </c>
      <c r="B73" s="5" t="s">
        <v>897</v>
      </c>
      <c r="C73" s="5" t="s">
        <v>414</v>
      </c>
      <c r="D73" s="6" t="s">
        <v>595</v>
      </c>
    </row>
    <row r="74" spans="1:4" ht="16.75">
      <c r="A74" s="7" t="s">
        <v>631</v>
      </c>
      <c r="B74" s="5" t="s">
        <v>898</v>
      </c>
      <c r="C74" s="5" t="s">
        <v>512</v>
      </c>
      <c r="D74" s="6" t="s">
        <v>595</v>
      </c>
    </row>
    <row r="75" spans="1:4" ht="16.75">
      <c r="A75" s="7" t="s">
        <v>632</v>
      </c>
      <c r="B75" s="5" t="s">
        <v>897</v>
      </c>
      <c r="C75" s="5" t="s">
        <v>14</v>
      </c>
      <c r="D75" s="6" t="s">
        <v>595</v>
      </c>
    </row>
    <row r="76" spans="1:4" ht="16.75">
      <c r="A76" s="7" t="s">
        <v>632</v>
      </c>
      <c r="B76" s="5" t="s">
        <v>898</v>
      </c>
      <c r="C76" s="5" t="s">
        <v>112</v>
      </c>
      <c r="D76" s="6" t="s">
        <v>595</v>
      </c>
    </row>
    <row r="77" spans="1:4" ht="16.75">
      <c r="A77" s="7" t="s">
        <v>633</v>
      </c>
      <c r="B77" s="5" t="s">
        <v>897</v>
      </c>
      <c r="C77" s="5" t="s">
        <v>231</v>
      </c>
      <c r="D77" s="6" t="s">
        <v>595</v>
      </c>
    </row>
    <row r="78" spans="1:4" ht="16.75">
      <c r="A78" s="7" t="s">
        <v>633</v>
      </c>
      <c r="B78" s="5" t="s">
        <v>898</v>
      </c>
      <c r="C78" s="5" t="s">
        <v>281</v>
      </c>
      <c r="D78" s="6" t="s">
        <v>595</v>
      </c>
    </row>
    <row r="79" spans="1:4" ht="16.75">
      <c r="A79" s="7" t="s">
        <v>634</v>
      </c>
      <c r="B79" s="5" t="s">
        <v>897</v>
      </c>
      <c r="C79" s="5" t="s">
        <v>232</v>
      </c>
      <c r="D79" s="6" t="s">
        <v>595</v>
      </c>
    </row>
    <row r="80" spans="1:4" ht="16.75">
      <c r="A80" s="7" t="s">
        <v>634</v>
      </c>
      <c r="B80" s="5" t="s">
        <v>898</v>
      </c>
      <c r="C80" s="5" t="s">
        <v>282</v>
      </c>
      <c r="D80" s="6" t="s">
        <v>595</v>
      </c>
    </row>
    <row r="81" spans="1:4" ht="16.75">
      <c r="A81" s="7" t="s">
        <v>635</v>
      </c>
      <c r="B81" s="5" t="s">
        <v>897</v>
      </c>
      <c r="C81" s="5" t="s">
        <v>15</v>
      </c>
      <c r="D81" s="6" t="s">
        <v>595</v>
      </c>
    </row>
    <row r="82" spans="1:4" ht="16.75">
      <c r="A82" s="7" t="s">
        <v>635</v>
      </c>
      <c r="B82" s="5" t="s">
        <v>898</v>
      </c>
      <c r="C82" s="5" t="s">
        <v>113</v>
      </c>
      <c r="D82" s="6" t="s">
        <v>595</v>
      </c>
    </row>
    <row r="83" spans="1:4" ht="16.75">
      <c r="A83" s="7" t="s">
        <v>636</v>
      </c>
      <c r="B83" s="5" t="s">
        <v>897</v>
      </c>
      <c r="C83" s="5" t="s">
        <v>415</v>
      </c>
      <c r="D83" s="6" t="s">
        <v>595</v>
      </c>
    </row>
    <row r="84" spans="1:4" ht="16.75">
      <c r="A84" s="7" t="s">
        <v>636</v>
      </c>
      <c r="B84" s="5" t="s">
        <v>898</v>
      </c>
      <c r="C84" s="5" t="s">
        <v>513</v>
      </c>
      <c r="D84" s="6" t="s">
        <v>595</v>
      </c>
    </row>
    <row r="85" spans="1:4" ht="16.75">
      <c r="A85" s="7" t="s">
        <v>637</v>
      </c>
      <c r="B85" s="5" t="s">
        <v>897</v>
      </c>
      <c r="C85" s="5" t="s">
        <v>416</v>
      </c>
      <c r="D85" s="6" t="s">
        <v>595</v>
      </c>
    </row>
    <row r="86" spans="1:4" ht="16.75">
      <c r="A86" s="7" t="s">
        <v>637</v>
      </c>
      <c r="B86" s="5" t="s">
        <v>898</v>
      </c>
      <c r="C86" s="5" t="s">
        <v>514</v>
      </c>
      <c r="D86" s="6" t="s">
        <v>595</v>
      </c>
    </row>
    <row r="87" spans="1:4" ht="16.75">
      <c r="A87" s="7" t="s">
        <v>638</v>
      </c>
      <c r="B87" s="5" t="s">
        <v>897</v>
      </c>
      <c r="C87" s="5" t="s">
        <v>233</v>
      </c>
      <c r="D87" s="6" t="s">
        <v>595</v>
      </c>
    </row>
    <row r="88" spans="1:4" ht="16.75">
      <c r="A88" s="7" t="s">
        <v>638</v>
      </c>
      <c r="B88" s="5" t="s">
        <v>898</v>
      </c>
      <c r="C88" s="5" t="s">
        <v>283</v>
      </c>
      <c r="D88" s="6" t="s">
        <v>595</v>
      </c>
    </row>
    <row r="89" spans="1:4" ht="16.75">
      <c r="A89" s="7" t="s">
        <v>639</v>
      </c>
      <c r="B89" s="5" t="s">
        <v>897</v>
      </c>
      <c r="C89" s="5" t="s">
        <v>16</v>
      </c>
      <c r="D89" s="6" t="s">
        <v>595</v>
      </c>
    </row>
    <row r="90" spans="1:4" ht="16.75">
      <c r="A90" s="7" t="s">
        <v>639</v>
      </c>
      <c r="B90" s="5" t="s">
        <v>898</v>
      </c>
      <c r="C90" s="5" t="s">
        <v>114</v>
      </c>
      <c r="D90" s="6" t="s">
        <v>595</v>
      </c>
    </row>
    <row r="91" spans="1:4" ht="16.75">
      <c r="A91" s="7" t="s">
        <v>640</v>
      </c>
      <c r="B91" s="5" t="s">
        <v>897</v>
      </c>
      <c r="C91" s="5" t="s">
        <v>201</v>
      </c>
      <c r="D91" s="6" t="s">
        <v>595</v>
      </c>
    </row>
    <row r="92" spans="1:4" ht="16.75">
      <c r="A92" s="7" t="s">
        <v>640</v>
      </c>
      <c r="B92" s="5" t="s">
        <v>898</v>
      </c>
      <c r="C92" s="5" t="s">
        <v>284</v>
      </c>
      <c r="D92" s="6" t="s">
        <v>595</v>
      </c>
    </row>
    <row r="93" spans="1:4" ht="16.75">
      <c r="A93" s="7" t="s">
        <v>641</v>
      </c>
      <c r="B93" s="5" t="s">
        <v>897</v>
      </c>
      <c r="C93" s="5" t="s">
        <v>417</v>
      </c>
      <c r="D93" s="6" t="s">
        <v>595</v>
      </c>
    </row>
    <row r="94" spans="1:4" ht="16.75">
      <c r="A94" s="7" t="s">
        <v>641</v>
      </c>
      <c r="B94" s="5" t="s">
        <v>898</v>
      </c>
      <c r="C94" s="5" t="s">
        <v>515</v>
      </c>
      <c r="D94" s="6" t="s">
        <v>595</v>
      </c>
    </row>
    <row r="95" spans="1:4" ht="16.75">
      <c r="A95" s="7" t="s">
        <v>642</v>
      </c>
      <c r="B95" s="5" t="s">
        <v>897</v>
      </c>
      <c r="C95" s="5" t="s">
        <v>418</v>
      </c>
      <c r="D95" s="6" t="s">
        <v>595</v>
      </c>
    </row>
    <row r="96" spans="1:4" ht="16.75">
      <c r="A96" s="7" t="s">
        <v>642</v>
      </c>
      <c r="B96" s="5" t="s">
        <v>898</v>
      </c>
      <c r="C96" s="5" t="s">
        <v>516</v>
      </c>
      <c r="D96" s="6" t="s">
        <v>595</v>
      </c>
    </row>
    <row r="97" spans="1:4" ht="16.75">
      <c r="A97" s="7" t="s">
        <v>643</v>
      </c>
      <c r="B97" s="5" t="s">
        <v>897</v>
      </c>
      <c r="C97" s="5" t="s">
        <v>17</v>
      </c>
      <c r="D97" s="6" t="s">
        <v>595</v>
      </c>
    </row>
    <row r="98" spans="1:4" ht="16.75">
      <c r="A98" s="7" t="s">
        <v>643</v>
      </c>
      <c r="B98" s="5" t="s">
        <v>898</v>
      </c>
      <c r="C98" s="5" t="s">
        <v>115</v>
      </c>
      <c r="D98" s="6" t="s">
        <v>595</v>
      </c>
    </row>
    <row r="99" spans="1:4" ht="16.75">
      <c r="A99" s="7" t="s">
        <v>644</v>
      </c>
      <c r="B99" s="5" t="s">
        <v>897</v>
      </c>
      <c r="C99" s="5" t="s">
        <v>234</v>
      </c>
      <c r="D99" s="6" t="s">
        <v>595</v>
      </c>
    </row>
    <row r="100" spans="1:4" ht="16.75">
      <c r="A100" s="7" t="s">
        <v>644</v>
      </c>
      <c r="B100" s="5" t="s">
        <v>898</v>
      </c>
      <c r="C100" s="5" t="s">
        <v>285</v>
      </c>
      <c r="D100" s="6" t="s">
        <v>595</v>
      </c>
    </row>
    <row r="101" spans="1:4" ht="16.75">
      <c r="A101" s="7" t="s">
        <v>645</v>
      </c>
      <c r="B101" s="5" t="s">
        <v>897</v>
      </c>
      <c r="C101" s="5" t="s">
        <v>18</v>
      </c>
      <c r="D101" s="6" t="s">
        <v>595</v>
      </c>
    </row>
    <row r="102" spans="1:4" ht="16.75">
      <c r="A102" s="7" t="s">
        <v>645</v>
      </c>
      <c r="B102" s="5" t="s">
        <v>898</v>
      </c>
      <c r="C102" s="5" t="s">
        <v>116</v>
      </c>
      <c r="D102" s="6" t="s">
        <v>595</v>
      </c>
    </row>
    <row r="103" spans="1:4" ht="16.75">
      <c r="A103" s="7" t="s">
        <v>646</v>
      </c>
      <c r="B103" s="5" t="s">
        <v>897</v>
      </c>
      <c r="C103" s="5" t="s">
        <v>202</v>
      </c>
      <c r="D103" s="6" t="s">
        <v>595</v>
      </c>
    </row>
    <row r="104" spans="1:4" ht="16.75">
      <c r="A104" s="7" t="s">
        <v>646</v>
      </c>
      <c r="B104" s="5" t="s">
        <v>898</v>
      </c>
      <c r="C104" s="5" t="s">
        <v>286</v>
      </c>
      <c r="D104" s="6" t="s">
        <v>595</v>
      </c>
    </row>
    <row r="105" spans="1:4" ht="16.75">
      <c r="A105" s="7" t="s">
        <v>647</v>
      </c>
      <c r="B105" s="5" t="s">
        <v>897</v>
      </c>
      <c r="C105" s="5" t="s">
        <v>19</v>
      </c>
      <c r="D105" s="6" t="s">
        <v>595</v>
      </c>
    </row>
    <row r="106" spans="1:4" ht="16.75">
      <c r="A106" s="7" t="s">
        <v>647</v>
      </c>
      <c r="B106" s="5" t="s">
        <v>898</v>
      </c>
      <c r="C106" s="5" t="s">
        <v>117</v>
      </c>
      <c r="D106" s="6" t="s">
        <v>595</v>
      </c>
    </row>
    <row r="107" spans="1:4" ht="16.75">
      <c r="A107" s="7" t="s">
        <v>648</v>
      </c>
      <c r="B107" s="5" t="s">
        <v>897</v>
      </c>
      <c r="C107" s="5" t="s">
        <v>419</v>
      </c>
      <c r="D107" s="6" t="s">
        <v>595</v>
      </c>
    </row>
    <row r="108" spans="1:4" ht="16.75">
      <c r="A108" s="7" t="s">
        <v>648</v>
      </c>
      <c r="B108" s="5" t="s">
        <v>898</v>
      </c>
      <c r="C108" s="5" t="s">
        <v>517</v>
      </c>
      <c r="D108" s="6" t="s">
        <v>595</v>
      </c>
    </row>
    <row r="109" spans="1:4" ht="16.75">
      <c r="A109" s="7" t="s">
        <v>649</v>
      </c>
      <c r="B109" s="5" t="s">
        <v>897</v>
      </c>
      <c r="C109" s="5" t="s">
        <v>203</v>
      </c>
      <c r="D109" s="6" t="s">
        <v>595</v>
      </c>
    </row>
    <row r="110" spans="1:4" ht="16.75">
      <c r="A110" s="7" t="s">
        <v>649</v>
      </c>
      <c r="B110" s="5" t="s">
        <v>898</v>
      </c>
      <c r="C110" s="5" t="s">
        <v>368</v>
      </c>
      <c r="D110" s="6" t="s">
        <v>595</v>
      </c>
    </row>
    <row r="111" spans="1:4" ht="16.75">
      <c r="A111" s="7" t="s">
        <v>650</v>
      </c>
      <c r="B111" s="5" t="s">
        <v>897</v>
      </c>
      <c r="C111" s="5" t="s">
        <v>420</v>
      </c>
      <c r="D111" s="6" t="s">
        <v>595</v>
      </c>
    </row>
    <row r="112" spans="1:4" ht="16.75">
      <c r="A112" s="7" t="s">
        <v>650</v>
      </c>
      <c r="B112" s="5" t="s">
        <v>898</v>
      </c>
      <c r="C112" s="5" t="s">
        <v>518</v>
      </c>
      <c r="D112" s="6" t="s">
        <v>595</v>
      </c>
    </row>
    <row r="113" spans="1:4" ht="16.75">
      <c r="A113" s="7" t="s">
        <v>651</v>
      </c>
      <c r="B113" s="5" t="s">
        <v>897</v>
      </c>
      <c r="C113" s="5" t="s">
        <v>342</v>
      </c>
      <c r="D113" s="6" t="s">
        <v>595</v>
      </c>
    </row>
    <row r="114" spans="1:4" ht="16.75">
      <c r="A114" s="7" t="s">
        <v>651</v>
      </c>
      <c r="B114" s="5" t="s">
        <v>898</v>
      </c>
      <c r="C114" s="5" t="s">
        <v>369</v>
      </c>
      <c r="D114" s="6" t="s">
        <v>595</v>
      </c>
    </row>
    <row r="115" spans="1:4" ht="16.75">
      <c r="A115" s="7" t="s">
        <v>652</v>
      </c>
      <c r="B115" s="5" t="s">
        <v>897</v>
      </c>
      <c r="C115" s="5" t="s">
        <v>343</v>
      </c>
      <c r="D115" s="6" t="s">
        <v>595</v>
      </c>
    </row>
    <row r="116" spans="1:4" ht="16.75">
      <c r="A116" s="7" t="s">
        <v>652</v>
      </c>
      <c r="B116" s="5" t="s">
        <v>898</v>
      </c>
      <c r="C116" s="5" t="s">
        <v>370</v>
      </c>
      <c r="D116" s="6" t="s">
        <v>595</v>
      </c>
    </row>
    <row r="117" spans="1:4" ht="16.75">
      <c r="A117" s="7" t="s">
        <v>653</v>
      </c>
      <c r="B117" s="5" t="s">
        <v>897</v>
      </c>
      <c r="C117" s="5" t="s">
        <v>20</v>
      </c>
      <c r="D117" s="6" t="s">
        <v>595</v>
      </c>
    </row>
    <row r="118" spans="1:4" ht="16.75">
      <c r="A118" s="7" t="s">
        <v>653</v>
      </c>
      <c r="B118" s="5" t="s">
        <v>898</v>
      </c>
      <c r="C118" s="5" t="s">
        <v>118</v>
      </c>
      <c r="D118" s="6" t="s">
        <v>595</v>
      </c>
    </row>
    <row r="119" spans="1:4" ht="16.75">
      <c r="A119" s="7" t="s">
        <v>654</v>
      </c>
      <c r="B119" s="5" t="s">
        <v>897</v>
      </c>
      <c r="C119" s="5" t="s">
        <v>204</v>
      </c>
      <c r="D119" s="6" t="s">
        <v>595</v>
      </c>
    </row>
    <row r="120" spans="1:4" ht="16.75">
      <c r="A120" s="7" t="s">
        <v>654</v>
      </c>
      <c r="B120" s="5" t="s">
        <v>898</v>
      </c>
      <c r="C120" s="5" t="s">
        <v>287</v>
      </c>
      <c r="D120" s="6" t="s">
        <v>595</v>
      </c>
    </row>
    <row r="121" spans="1:4" ht="16.75">
      <c r="A121" s="7" t="s">
        <v>655</v>
      </c>
      <c r="B121" s="5" t="s">
        <v>897</v>
      </c>
      <c r="C121" s="5" t="s">
        <v>235</v>
      </c>
      <c r="D121" s="6" t="s">
        <v>595</v>
      </c>
    </row>
    <row r="122" spans="1:4" ht="16.75">
      <c r="A122" s="7" t="s">
        <v>655</v>
      </c>
      <c r="B122" s="5" t="s">
        <v>898</v>
      </c>
      <c r="C122" s="5" t="s">
        <v>288</v>
      </c>
      <c r="D122" s="6" t="s">
        <v>595</v>
      </c>
    </row>
    <row r="123" spans="1:4" ht="16.75">
      <c r="A123" s="7" t="s">
        <v>656</v>
      </c>
      <c r="B123" s="5" t="s">
        <v>897</v>
      </c>
      <c r="C123" s="5" t="s">
        <v>21</v>
      </c>
      <c r="D123" s="6" t="s">
        <v>595</v>
      </c>
    </row>
    <row r="124" spans="1:4" ht="16.75">
      <c r="A124" s="7" t="s">
        <v>656</v>
      </c>
      <c r="B124" s="5" t="s">
        <v>898</v>
      </c>
      <c r="C124" s="5" t="s">
        <v>119</v>
      </c>
      <c r="D124" s="6" t="s">
        <v>595</v>
      </c>
    </row>
    <row r="125" spans="1:4" ht="16.75">
      <c r="A125" s="7" t="s">
        <v>657</v>
      </c>
      <c r="B125" s="5" t="s">
        <v>897</v>
      </c>
      <c r="C125" s="5" t="s">
        <v>421</v>
      </c>
      <c r="D125" s="6" t="s">
        <v>595</v>
      </c>
    </row>
    <row r="126" spans="1:4" ht="16.75">
      <c r="A126" s="7" t="s">
        <v>657</v>
      </c>
      <c r="B126" s="5" t="s">
        <v>898</v>
      </c>
      <c r="C126" s="5" t="s">
        <v>519</v>
      </c>
      <c r="D126" s="6" t="s">
        <v>595</v>
      </c>
    </row>
    <row r="127" spans="1:4" ht="16.75">
      <c r="A127" s="7" t="s">
        <v>658</v>
      </c>
      <c r="B127" s="5" t="s">
        <v>897</v>
      </c>
      <c r="C127" s="5" t="s">
        <v>422</v>
      </c>
      <c r="D127" s="6" t="s">
        <v>595</v>
      </c>
    </row>
    <row r="128" spans="1:4" ht="16.75">
      <c r="A128" s="7" t="s">
        <v>658</v>
      </c>
      <c r="B128" s="5" t="s">
        <v>898</v>
      </c>
      <c r="C128" s="5" t="s">
        <v>520</v>
      </c>
      <c r="D128" s="6" t="s">
        <v>595</v>
      </c>
    </row>
    <row r="129" spans="1:4" ht="16.75">
      <c r="A129" s="7" t="s">
        <v>659</v>
      </c>
      <c r="B129" s="5" t="s">
        <v>897</v>
      </c>
      <c r="C129" s="5" t="s">
        <v>207</v>
      </c>
      <c r="D129" s="6" t="s">
        <v>595</v>
      </c>
    </row>
    <row r="130" spans="1:4" ht="16.75">
      <c r="A130" s="7" t="s">
        <v>659</v>
      </c>
      <c r="B130" s="5" t="s">
        <v>898</v>
      </c>
      <c r="C130" s="5" t="s">
        <v>371</v>
      </c>
      <c r="D130" s="6" t="s">
        <v>595</v>
      </c>
    </row>
    <row r="131" spans="1:4" ht="16.75">
      <c r="A131" s="7" t="s">
        <v>660</v>
      </c>
      <c r="B131" s="5" t="s">
        <v>897</v>
      </c>
      <c r="C131" s="5" t="s">
        <v>22</v>
      </c>
      <c r="D131" s="6" t="s">
        <v>595</v>
      </c>
    </row>
    <row r="132" spans="1:4" ht="16.75">
      <c r="A132" s="7" t="s">
        <v>660</v>
      </c>
      <c r="B132" s="5" t="s">
        <v>898</v>
      </c>
      <c r="C132" s="5" t="s">
        <v>120</v>
      </c>
      <c r="D132" s="6" t="s">
        <v>595</v>
      </c>
    </row>
    <row r="133" spans="1:4" ht="16.75">
      <c r="A133" s="7" t="s">
        <v>661</v>
      </c>
      <c r="B133" s="5" t="s">
        <v>897</v>
      </c>
      <c r="C133" s="5" t="s">
        <v>23</v>
      </c>
      <c r="D133" s="6" t="s">
        <v>595</v>
      </c>
    </row>
    <row r="134" spans="1:4" ht="16.75">
      <c r="A134" s="7" t="s">
        <v>661</v>
      </c>
      <c r="B134" s="5" t="s">
        <v>898</v>
      </c>
      <c r="C134" s="5" t="s">
        <v>121</v>
      </c>
      <c r="D134" s="6" t="s">
        <v>595</v>
      </c>
    </row>
    <row r="135" spans="1:4" ht="16.75">
      <c r="A135" s="7" t="s">
        <v>662</v>
      </c>
      <c r="B135" s="5" t="s">
        <v>897</v>
      </c>
      <c r="C135" s="5" t="s">
        <v>24</v>
      </c>
      <c r="D135" s="6" t="s">
        <v>595</v>
      </c>
    </row>
    <row r="136" spans="1:4" ht="16.75">
      <c r="A136" s="7" t="s">
        <v>662</v>
      </c>
      <c r="B136" s="5" t="s">
        <v>898</v>
      </c>
      <c r="C136" s="5" t="s">
        <v>122</v>
      </c>
      <c r="D136" s="6" t="s">
        <v>595</v>
      </c>
    </row>
    <row r="137" spans="1:4" ht="16.75">
      <c r="A137" s="7" t="s">
        <v>663</v>
      </c>
      <c r="B137" s="5" t="s">
        <v>897</v>
      </c>
      <c r="C137" s="5" t="s">
        <v>236</v>
      </c>
      <c r="D137" s="6" t="s">
        <v>595</v>
      </c>
    </row>
    <row r="138" spans="1:4" ht="16.75">
      <c r="A138" s="7" t="s">
        <v>663</v>
      </c>
      <c r="B138" s="5" t="s">
        <v>898</v>
      </c>
      <c r="C138" s="5" t="s">
        <v>289</v>
      </c>
      <c r="D138" s="6" t="s">
        <v>595</v>
      </c>
    </row>
    <row r="139" spans="1:4" ht="16.75">
      <c r="A139" s="7" t="s">
        <v>664</v>
      </c>
      <c r="B139" s="5" t="s">
        <v>897</v>
      </c>
      <c r="C139" s="5" t="s">
        <v>237</v>
      </c>
      <c r="D139" s="6" t="s">
        <v>595</v>
      </c>
    </row>
    <row r="140" spans="1:4" ht="16.75">
      <c r="A140" s="7" t="s">
        <v>664</v>
      </c>
      <c r="B140" s="5" t="s">
        <v>898</v>
      </c>
      <c r="C140" s="5" t="s">
        <v>290</v>
      </c>
      <c r="D140" s="6" t="s">
        <v>595</v>
      </c>
    </row>
    <row r="141" spans="1:4" ht="16.75">
      <c r="A141" s="7" t="s">
        <v>665</v>
      </c>
      <c r="B141" s="5" t="s">
        <v>897</v>
      </c>
      <c r="C141" s="5" t="s">
        <v>423</v>
      </c>
      <c r="D141" s="6" t="s">
        <v>595</v>
      </c>
    </row>
    <row r="142" spans="1:4" ht="16.75">
      <c r="A142" s="7" t="s">
        <v>665</v>
      </c>
      <c r="B142" s="5" t="s">
        <v>898</v>
      </c>
      <c r="C142" s="5" t="s">
        <v>521</v>
      </c>
      <c r="D142" s="6" t="s">
        <v>595</v>
      </c>
    </row>
    <row r="143" spans="1:4" ht="16.75">
      <c r="A143" s="7" t="s">
        <v>666</v>
      </c>
      <c r="B143" s="5" t="s">
        <v>897</v>
      </c>
      <c r="C143" s="5" t="s">
        <v>424</v>
      </c>
      <c r="D143" s="6" t="s">
        <v>595</v>
      </c>
    </row>
    <row r="144" spans="1:4" ht="16.75">
      <c r="A144" s="7" t="s">
        <v>666</v>
      </c>
      <c r="B144" s="5" t="s">
        <v>898</v>
      </c>
      <c r="C144" s="5" t="s">
        <v>522</v>
      </c>
      <c r="D144" s="6" t="s">
        <v>595</v>
      </c>
    </row>
    <row r="145" spans="1:8" ht="16.75">
      <c r="A145" s="7" t="s">
        <v>667</v>
      </c>
      <c r="B145" s="5" t="s">
        <v>897</v>
      </c>
      <c r="C145" s="5" t="s">
        <v>25</v>
      </c>
      <c r="D145" s="6" t="s">
        <v>595</v>
      </c>
    </row>
    <row r="146" spans="1:8" ht="16.75">
      <c r="A146" s="7" t="s">
        <v>667</v>
      </c>
      <c r="B146" s="5" t="s">
        <v>898</v>
      </c>
      <c r="C146" s="5" t="s">
        <v>123</v>
      </c>
      <c r="D146" s="6" t="s">
        <v>595</v>
      </c>
    </row>
    <row r="147" spans="1:8" ht="16.75">
      <c r="A147" s="7" t="s">
        <v>668</v>
      </c>
      <c r="B147" s="5" t="s">
        <v>897</v>
      </c>
      <c r="C147" s="5" t="s">
        <v>425</v>
      </c>
      <c r="D147" s="6" t="s">
        <v>595</v>
      </c>
    </row>
    <row r="148" spans="1:8" ht="16.75">
      <c r="A148" s="7" t="s">
        <v>668</v>
      </c>
      <c r="B148" s="5" t="s">
        <v>898</v>
      </c>
      <c r="C148" s="5" t="s">
        <v>523</v>
      </c>
      <c r="D148" s="6" t="s">
        <v>595</v>
      </c>
    </row>
    <row r="149" spans="1:8" ht="16.75">
      <c r="A149" s="7" t="s">
        <v>669</v>
      </c>
      <c r="B149" s="5" t="s">
        <v>897</v>
      </c>
      <c r="C149" s="5" t="s">
        <v>426</v>
      </c>
      <c r="D149" s="6" t="s">
        <v>595</v>
      </c>
    </row>
    <row r="150" spans="1:8" ht="16.75">
      <c r="A150" s="7" t="s">
        <v>669</v>
      </c>
      <c r="B150" s="5" t="s">
        <v>898</v>
      </c>
      <c r="C150" s="5" t="s">
        <v>524</v>
      </c>
      <c r="D150" s="6" t="s">
        <v>595</v>
      </c>
    </row>
    <row r="151" spans="1:8" ht="16.75">
      <c r="A151" s="7" t="s">
        <v>670</v>
      </c>
      <c r="B151" s="5" t="s">
        <v>897</v>
      </c>
      <c r="C151" s="5" t="s">
        <v>26</v>
      </c>
      <c r="D151" s="6" t="s">
        <v>595</v>
      </c>
    </row>
    <row r="152" spans="1:8" ht="16.75">
      <c r="A152" s="7" t="s">
        <v>670</v>
      </c>
      <c r="B152" s="5" t="s">
        <v>898</v>
      </c>
      <c r="C152" s="5" t="s">
        <v>124</v>
      </c>
      <c r="D152" s="6" t="s">
        <v>595</v>
      </c>
    </row>
    <row r="153" spans="1:8" ht="16.75">
      <c r="A153" s="7" t="s">
        <v>671</v>
      </c>
      <c r="B153" s="5" t="s">
        <v>897</v>
      </c>
      <c r="C153" s="5" t="s">
        <v>27</v>
      </c>
      <c r="D153" s="6" t="s">
        <v>595</v>
      </c>
    </row>
    <row r="154" spans="1:8" ht="16.75">
      <c r="A154" s="7" t="s">
        <v>671</v>
      </c>
      <c r="B154" s="5" t="s">
        <v>898</v>
      </c>
      <c r="C154" s="5" t="s">
        <v>125</v>
      </c>
      <c r="D154" s="6" t="s">
        <v>595</v>
      </c>
    </row>
    <row r="155" spans="1:8" ht="16.75">
      <c r="A155" s="7" t="s">
        <v>672</v>
      </c>
      <c r="B155" s="5" t="s">
        <v>897</v>
      </c>
      <c r="C155" s="5" t="s">
        <v>427</v>
      </c>
      <c r="D155" s="6" t="s">
        <v>595</v>
      </c>
    </row>
    <row r="156" spans="1:8" ht="16.75">
      <c r="A156" s="7" t="s">
        <v>672</v>
      </c>
      <c r="B156" s="5" t="s">
        <v>898</v>
      </c>
      <c r="C156" s="5" t="s">
        <v>525</v>
      </c>
      <c r="D156" s="6" t="s">
        <v>595</v>
      </c>
    </row>
    <row r="157" spans="1:8" ht="16.75">
      <c r="A157" s="7" t="s">
        <v>673</v>
      </c>
      <c r="B157" s="5" t="s">
        <v>897</v>
      </c>
      <c r="C157" s="5" t="s">
        <v>205</v>
      </c>
      <c r="D157" s="6" t="s">
        <v>595</v>
      </c>
      <c r="E157" s="3"/>
      <c r="F157" s="3"/>
    </row>
    <row r="158" spans="1:8" ht="16.75">
      <c r="A158" s="7" t="s">
        <v>673</v>
      </c>
      <c r="B158" s="5" t="s">
        <v>898</v>
      </c>
      <c r="C158" s="5" t="s">
        <v>291</v>
      </c>
      <c r="D158" s="6" t="s">
        <v>595</v>
      </c>
      <c r="E158" s="3"/>
      <c r="F158" s="3"/>
    </row>
    <row r="159" spans="1:8" ht="16.75">
      <c r="A159" s="7" t="s">
        <v>674</v>
      </c>
      <c r="B159" s="5" t="s">
        <v>897</v>
      </c>
      <c r="C159" s="5" t="s">
        <v>28</v>
      </c>
      <c r="D159" s="6" t="s">
        <v>595</v>
      </c>
      <c r="E159" s="4"/>
      <c r="F159" s="1"/>
      <c r="G159" s="2"/>
      <c r="H159" s="1"/>
    </row>
    <row r="160" spans="1:8" ht="16.75">
      <c r="A160" s="7" t="s">
        <v>674</v>
      </c>
      <c r="B160" s="5" t="s">
        <v>898</v>
      </c>
      <c r="C160" s="5" t="s">
        <v>126</v>
      </c>
      <c r="D160" s="6" t="s">
        <v>595</v>
      </c>
      <c r="E160" s="4"/>
      <c r="F160" s="1"/>
      <c r="G160" s="2"/>
      <c r="H160" s="1"/>
    </row>
    <row r="161" spans="1:6" ht="16.75">
      <c r="A161" s="7" t="s">
        <v>675</v>
      </c>
      <c r="B161" s="5" t="s">
        <v>897</v>
      </c>
      <c r="C161" s="5" t="s">
        <v>206</v>
      </c>
      <c r="D161" s="6" t="s">
        <v>595</v>
      </c>
      <c r="E161" s="3"/>
      <c r="F161" s="3"/>
    </row>
    <row r="162" spans="1:6" ht="16.75">
      <c r="A162" s="7" t="s">
        <v>675</v>
      </c>
      <c r="B162" s="5" t="s">
        <v>898</v>
      </c>
      <c r="C162" s="5" t="s">
        <v>292</v>
      </c>
      <c r="D162" s="6" t="s">
        <v>595</v>
      </c>
    </row>
    <row r="163" spans="1:6" ht="16.75">
      <c r="A163" s="7" t="s">
        <v>676</v>
      </c>
      <c r="B163" s="5" t="s">
        <v>897</v>
      </c>
      <c r="C163" s="5" t="s">
        <v>428</v>
      </c>
      <c r="D163" s="6" t="s">
        <v>595</v>
      </c>
    </row>
    <row r="164" spans="1:6" ht="16.75">
      <c r="A164" s="7" t="s">
        <v>676</v>
      </c>
      <c r="B164" s="5" t="s">
        <v>898</v>
      </c>
      <c r="C164" s="5" t="s">
        <v>526</v>
      </c>
      <c r="D164" s="6" t="s">
        <v>595</v>
      </c>
    </row>
    <row r="165" spans="1:6" ht="16.75">
      <c r="A165" s="7" t="s">
        <v>677</v>
      </c>
      <c r="B165" s="5" t="s">
        <v>897</v>
      </c>
      <c r="C165" s="5" t="s">
        <v>29</v>
      </c>
      <c r="D165" s="6" t="s">
        <v>595</v>
      </c>
    </row>
    <row r="166" spans="1:6" ht="16.75">
      <c r="A166" s="7" t="s">
        <v>677</v>
      </c>
      <c r="B166" s="5" t="s">
        <v>898</v>
      </c>
      <c r="C166" s="5" t="s">
        <v>127</v>
      </c>
      <c r="D166" s="6" t="s">
        <v>595</v>
      </c>
    </row>
    <row r="167" spans="1:6" ht="16.75">
      <c r="A167" s="7" t="s">
        <v>678</v>
      </c>
      <c r="B167" s="5" t="s">
        <v>897</v>
      </c>
      <c r="C167" s="5" t="s">
        <v>429</v>
      </c>
      <c r="D167" s="6" t="s">
        <v>595</v>
      </c>
    </row>
    <row r="168" spans="1:6" ht="16.75">
      <c r="A168" s="7" t="s">
        <v>678</v>
      </c>
      <c r="B168" s="5" t="s">
        <v>898</v>
      </c>
      <c r="C168" s="5" t="s">
        <v>527</v>
      </c>
      <c r="D168" s="6" t="s">
        <v>595</v>
      </c>
    </row>
    <row r="169" spans="1:6" ht="16.75">
      <c r="A169" s="7" t="s">
        <v>679</v>
      </c>
      <c r="B169" s="5" t="s">
        <v>897</v>
      </c>
      <c r="C169" s="5" t="s">
        <v>430</v>
      </c>
      <c r="D169" s="6" t="s">
        <v>595</v>
      </c>
    </row>
    <row r="170" spans="1:6" ht="16.75">
      <c r="A170" s="7" t="s">
        <v>679</v>
      </c>
      <c r="B170" s="5" t="s">
        <v>898</v>
      </c>
      <c r="C170" s="5" t="s">
        <v>528</v>
      </c>
      <c r="D170" s="6" t="s">
        <v>595</v>
      </c>
    </row>
    <row r="171" spans="1:6" ht="16.75">
      <c r="A171" s="7" t="s">
        <v>680</v>
      </c>
      <c r="B171" s="5" t="s">
        <v>897</v>
      </c>
      <c r="C171" s="5" t="s">
        <v>30</v>
      </c>
      <c r="D171" s="6" t="s">
        <v>595</v>
      </c>
    </row>
    <row r="172" spans="1:6" ht="16.75">
      <c r="A172" s="7" t="s">
        <v>680</v>
      </c>
      <c r="B172" s="5" t="s">
        <v>898</v>
      </c>
      <c r="C172" s="5" t="s">
        <v>128</v>
      </c>
      <c r="D172" s="6" t="s">
        <v>595</v>
      </c>
    </row>
    <row r="173" spans="1:6" ht="16.75">
      <c r="A173" s="7" t="s">
        <v>681</v>
      </c>
      <c r="B173" s="5" t="s">
        <v>897</v>
      </c>
      <c r="C173" s="5" t="s">
        <v>31</v>
      </c>
      <c r="D173" s="6" t="s">
        <v>595</v>
      </c>
    </row>
    <row r="174" spans="1:6" ht="16.75">
      <c r="A174" s="7" t="s">
        <v>681</v>
      </c>
      <c r="B174" s="5" t="s">
        <v>898</v>
      </c>
      <c r="C174" s="5" t="s">
        <v>129</v>
      </c>
      <c r="D174" s="6" t="s">
        <v>595</v>
      </c>
    </row>
    <row r="175" spans="1:6" ht="16.75">
      <c r="A175" s="7" t="s">
        <v>682</v>
      </c>
      <c r="B175" s="5" t="s">
        <v>897</v>
      </c>
      <c r="C175" s="5" t="s">
        <v>32</v>
      </c>
      <c r="D175" s="6" t="s">
        <v>595</v>
      </c>
    </row>
    <row r="176" spans="1:6" ht="16.75">
      <c r="A176" s="7" t="s">
        <v>682</v>
      </c>
      <c r="B176" s="5" t="s">
        <v>898</v>
      </c>
      <c r="C176" s="5" t="s">
        <v>130</v>
      </c>
      <c r="D176" s="6" t="s">
        <v>595</v>
      </c>
    </row>
    <row r="177" spans="1:4" ht="16.75">
      <c r="A177" s="7" t="s">
        <v>683</v>
      </c>
      <c r="B177" s="5" t="s">
        <v>897</v>
      </c>
      <c r="C177" s="5" t="s">
        <v>33</v>
      </c>
      <c r="D177" s="6" t="s">
        <v>595</v>
      </c>
    </row>
    <row r="178" spans="1:4" ht="16.75">
      <c r="A178" s="7" t="s">
        <v>683</v>
      </c>
      <c r="B178" s="5" t="s">
        <v>898</v>
      </c>
      <c r="C178" s="5" t="s">
        <v>131</v>
      </c>
      <c r="D178" s="6" t="s">
        <v>595</v>
      </c>
    </row>
    <row r="179" spans="1:4" ht="16.75">
      <c r="A179" s="7" t="s">
        <v>684</v>
      </c>
      <c r="B179" s="5" t="s">
        <v>897</v>
      </c>
      <c r="C179" s="5" t="s">
        <v>431</v>
      </c>
      <c r="D179" s="6" t="s">
        <v>595</v>
      </c>
    </row>
    <row r="180" spans="1:4" ht="16.75">
      <c r="A180" s="7" t="s">
        <v>684</v>
      </c>
      <c r="B180" s="5" t="s">
        <v>898</v>
      </c>
      <c r="C180" s="5" t="s">
        <v>529</v>
      </c>
      <c r="D180" s="6" t="s">
        <v>595</v>
      </c>
    </row>
    <row r="181" spans="1:4" ht="16.75">
      <c r="A181" s="7" t="s">
        <v>685</v>
      </c>
      <c r="B181" s="5" t="s">
        <v>897</v>
      </c>
      <c r="C181" s="5" t="s">
        <v>432</v>
      </c>
      <c r="D181" s="6" t="s">
        <v>595</v>
      </c>
    </row>
    <row r="182" spans="1:4" ht="16.75">
      <c r="A182" s="7" t="s">
        <v>685</v>
      </c>
      <c r="B182" s="5" t="s">
        <v>898</v>
      </c>
      <c r="C182" s="5" t="s">
        <v>530</v>
      </c>
      <c r="D182" s="6" t="s">
        <v>595</v>
      </c>
    </row>
    <row r="183" spans="1:4" ht="16.75">
      <c r="A183" s="7" t="s">
        <v>686</v>
      </c>
      <c r="B183" s="5" t="s">
        <v>897</v>
      </c>
      <c r="C183" s="5" t="s">
        <v>34</v>
      </c>
      <c r="D183" s="6" t="s">
        <v>595</v>
      </c>
    </row>
    <row r="184" spans="1:4" ht="16.75">
      <c r="A184" s="7" t="s">
        <v>686</v>
      </c>
      <c r="B184" s="5" t="s">
        <v>898</v>
      </c>
      <c r="C184" s="5" t="s">
        <v>132</v>
      </c>
      <c r="D184" s="6" t="s">
        <v>595</v>
      </c>
    </row>
    <row r="185" spans="1:4" ht="16.75">
      <c r="A185" s="7" t="s">
        <v>687</v>
      </c>
      <c r="B185" s="5" t="s">
        <v>897</v>
      </c>
      <c r="C185" s="5" t="s">
        <v>344</v>
      </c>
      <c r="D185" s="6" t="s">
        <v>595</v>
      </c>
    </row>
    <row r="186" spans="1:4" ht="16.75">
      <c r="A186" s="7" t="s">
        <v>687</v>
      </c>
      <c r="B186" s="5" t="s">
        <v>898</v>
      </c>
      <c r="C186" s="5" t="s">
        <v>372</v>
      </c>
      <c r="D186" s="6" t="s">
        <v>595</v>
      </c>
    </row>
    <row r="187" spans="1:4" ht="16.75">
      <c r="A187" s="7" t="s">
        <v>688</v>
      </c>
      <c r="B187" s="5" t="s">
        <v>897</v>
      </c>
      <c r="C187" s="5" t="s">
        <v>345</v>
      </c>
      <c r="D187" s="6" t="s">
        <v>595</v>
      </c>
    </row>
    <row r="188" spans="1:4" ht="16.75">
      <c r="A188" s="7" t="s">
        <v>688</v>
      </c>
      <c r="B188" s="5" t="s">
        <v>898</v>
      </c>
      <c r="C188" s="5" t="s">
        <v>373</v>
      </c>
      <c r="D188" s="6" t="s">
        <v>595</v>
      </c>
    </row>
    <row r="189" spans="1:4" ht="16.75">
      <c r="A189" s="7" t="s">
        <v>689</v>
      </c>
      <c r="B189" s="5" t="s">
        <v>897</v>
      </c>
      <c r="C189" s="5" t="s">
        <v>35</v>
      </c>
      <c r="D189" s="6" t="s">
        <v>595</v>
      </c>
    </row>
    <row r="190" spans="1:4" ht="16.75">
      <c r="A190" s="7" t="s">
        <v>689</v>
      </c>
      <c r="B190" s="5" t="s">
        <v>898</v>
      </c>
      <c r="C190" s="5" t="s">
        <v>133</v>
      </c>
      <c r="D190" s="6" t="s">
        <v>595</v>
      </c>
    </row>
    <row r="191" spans="1:4" ht="16.75">
      <c r="A191" s="7" t="s">
        <v>690</v>
      </c>
      <c r="B191" s="5" t="s">
        <v>897</v>
      </c>
      <c r="C191" s="5" t="s">
        <v>433</v>
      </c>
      <c r="D191" s="6" t="s">
        <v>595</v>
      </c>
    </row>
    <row r="192" spans="1:4" ht="16.75">
      <c r="A192" s="7" t="s">
        <v>690</v>
      </c>
      <c r="B192" s="5" t="s">
        <v>898</v>
      </c>
      <c r="C192" s="5" t="s">
        <v>531</v>
      </c>
      <c r="D192" s="6" t="s">
        <v>595</v>
      </c>
    </row>
    <row r="193" spans="1:4" ht="16.75">
      <c r="A193" s="7" t="s">
        <v>691</v>
      </c>
      <c r="B193" s="5" t="s">
        <v>897</v>
      </c>
      <c r="C193" s="5" t="s">
        <v>434</v>
      </c>
      <c r="D193" s="6" t="s">
        <v>595</v>
      </c>
    </row>
    <row r="194" spans="1:4" ht="16.75">
      <c r="A194" s="7" t="s">
        <v>691</v>
      </c>
      <c r="B194" s="5" t="s">
        <v>898</v>
      </c>
      <c r="C194" s="5" t="s">
        <v>532</v>
      </c>
      <c r="D194" s="6" t="s">
        <v>595</v>
      </c>
    </row>
    <row r="195" spans="1:4" ht="16.75">
      <c r="A195" s="7" t="s">
        <v>692</v>
      </c>
      <c r="B195" s="5" t="s">
        <v>897</v>
      </c>
      <c r="C195" s="5" t="s">
        <v>36</v>
      </c>
      <c r="D195" s="6" t="s">
        <v>595</v>
      </c>
    </row>
    <row r="196" spans="1:4" ht="16.75">
      <c r="A196" s="7" t="s">
        <v>692</v>
      </c>
      <c r="B196" s="5" t="s">
        <v>898</v>
      </c>
      <c r="C196" s="5" t="s">
        <v>134</v>
      </c>
      <c r="D196" s="6" t="s">
        <v>595</v>
      </c>
    </row>
    <row r="197" spans="1:4" ht="16.75">
      <c r="A197" s="7" t="s">
        <v>693</v>
      </c>
      <c r="B197" s="5" t="s">
        <v>897</v>
      </c>
      <c r="C197" s="5" t="s">
        <v>37</v>
      </c>
      <c r="D197" s="6" t="s">
        <v>595</v>
      </c>
    </row>
    <row r="198" spans="1:4" ht="16.75">
      <c r="A198" s="7" t="s">
        <v>693</v>
      </c>
      <c r="B198" s="5" t="s">
        <v>898</v>
      </c>
      <c r="C198" s="5" t="s">
        <v>135</v>
      </c>
      <c r="D198" s="6" t="s">
        <v>595</v>
      </c>
    </row>
    <row r="199" spans="1:4" ht="16.75">
      <c r="A199" s="7" t="s">
        <v>694</v>
      </c>
      <c r="B199" s="5" t="s">
        <v>897</v>
      </c>
      <c r="C199" s="5" t="s">
        <v>38</v>
      </c>
      <c r="D199" s="6" t="s">
        <v>595</v>
      </c>
    </row>
    <row r="200" spans="1:4" ht="16.75">
      <c r="A200" s="7" t="s">
        <v>694</v>
      </c>
      <c r="B200" s="5" t="s">
        <v>898</v>
      </c>
      <c r="C200" s="5" t="s">
        <v>136</v>
      </c>
      <c r="D200" s="6" t="s">
        <v>595</v>
      </c>
    </row>
    <row r="201" spans="1:4" ht="16.75">
      <c r="A201" s="7" t="s">
        <v>695</v>
      </c>
      <c r="B201" s="5" t="s">
        <v>897</v>
      </c>
      <c r="C201" s="5" t="s">
        <v>208</v>
      </c>
      <c r="D201" s="6" t="s">
        <v>595</v>
      </c>
    </row>
    <row r="202" spans="1:4" ht="16.75">
      <c r="A202" s="7" t="s">
        <v>695</v>
      </c>
      <c r="B202" s="5" t="s">
        <v>898</v>
      </c>
      <c r="C202" s="5" t="s">
        <v>293</v>
      </c>
      <c r="D202" s="6" t="s">
        <v>595</v>
      </c>
    </row>
    <row r="203" spans="1:4" ht="16.75">
      <c r="A203" s="7" t="s">
        <v>696</v>
      </c>
      <c r="B203" s="5" t="s">
        <v>897</v>
      </c>
      <c r="C203" s="5" t="s">
        <v>238</v>
      </c>
      <c r="D203" s="6" t="s">
        <v>595</v>
      </c>
    </row>
    <row r="204" spans="1:4" ht="16.75">
      <c r="A204" s="7" t="s">
        <v>696</v>
      </c>
      <c r="B204" s="5" t="s">
        <v>898</v>
      </c>
      <c r="C204" s="5" t="s">
        <v>294</v>
      </c>
      <c r="D204" s="6" t="s">
        <v>595</v>
      </c>
    </row>
    <row r="205" spans="1:4" ht="16.75">
      <c r="A205" s="7" t="s">
        <v>697</v>
      </c>
      <c r="B205" s="5" t="s">
        <v>897</v>
      </c>
      <c r="C205" s="5" t="s">
        <v>239</v>
      </c>
      <c r="D205" s="6" t="s">
        <v>595</v>
      </c>
    </row>
    <row r="206" spans="1:4" ht="16.75">
      <c r="A206" s="7" t="s">
        <v>697</v>
      </c>
      <c r="B206" s="5" t="s">
        <v>898</v>
      </c>
      <c r="C206" s="5" t="s">
        <v>295</v>
      </c>
      <c r="D206" s="6" t="s">
        <v>595</v>
      </c>
    </row>
    <row r="207" spans="1:4" ht="16.75">
      <c r="A207" s="7" t="s">
        <v>698</v>
      </c>
      <c r="B207" s="5" t="s">
        <v>897</v>
      </c>
      <c r="C207" s="5" t="s">
        <v>209</v>
      </c>
      <c r="D207" s="6" t="s">
        <v>595</v>
      </c>
    </row>
    <row r="208" spans="1:4" ht="16.75">
      <c r="A208" s="7" t="s">
        <v>698</v>
      </c>
      <c r="B208" s="5" t="s">
        <v>898</v>
      </c>
      <c r="C208" s="5" t="s">
        <v>296</v>
      </c>
      <c r="D208" s="6" t="s">
        <v>595</v>
      </c>
    </row>
    <row r="209" spans="1:4" ht="16.75">
      <c r="A209" s="7" t="s">
        <v>699</v>
      </c>
      <c r="B209" s="5" t="s">
        <v>897</v>
      </c>
      <c r="C209" s="5" t="s">
        <v>209</v>
      </c>
      <c r="D209" s="6" t="s">
        <v>595</v>
      </c>
    </row>
    <row r="210" spans="1:4" ht="16.75">
      <c r="A210" s="7" t="s">
        <v>699</v>
      </c>
      <c r="B210" s="5" t="s">
        <v>898</v>
      </c>
      <c r="C210" s="5" t="s">
        <v>296</v>
      </c>
      <c r="D210" s="6" t="s">
        <v>595</v>
      </c>
    </row>
    <row r="211" spans="1:4" ht="16.75">
      <c r="A211" s="7" t="s">
        <v>700</v>
      </c>
      <c r="B211" s="5" t="s">
        <v>897</v>
      </c>
      <c r="C211" s="5" t="s">
        <v>346</v>
      </c>
      <c r="D211" s="6" t="s">
        <v>595</v>
      </c>
    </row>
    <row r="212" spans="1:4" ht="16.75">
      <c r="A212" s="7" t="s">
        <v>700</v>
      </c>
      <c r="B212" s="5" t="s">
        <v>898</v>
      </c>
      <c r="C212" s="5" t="s">
        <v>374</v>
      </c>
      <c r="D212" s="6" t="s">
        <v>595</v>
      </c>
    </row>
    <row r="213" spans="1:4" ht="16.75">
      <c r="A213" s="7" t="s">
        <v>701</v>
      </c>
      <c r="B213" s="5" t="s">
        <v>897</v>
      </c>
      <c r="C213" s="5" t="s">
        <v>39</v>
      </c>
      <c r="D213" s="6" t="s">
        <v>595</v>
      </c>
    </row>
    <row r="214" spans="1:4" ht="16.75">
      <c r="A214" s="7" t="s">
        <v>701</v>
      </c>
      <c r="B214" s="5" t="s">
        <v>898</v>
      </c>
      <c r="C214" s="5" t="s">
        <v>137</v>
      </c>
      <c r="D214" s="6" t="s">
        <v>595</v>
      </c>
    </row>
    <row r="215" spans="1:4" ht="16.75">
      <c r="A215" s="7" t="s">
        <v>702</v>
      </c>
      <c r="B215" s="5" t="s">
        <v>897</v>
      </c>
      <c r="C215" s="5" t="s">
        <v>40</v>
      </c>
      <c r="D215" s="6" t="s">
        <v>595</v>
      </c>
    </row>
    <row r="216" spans="1:4" ht="16.75">
      <c r="A216" s="7" t="s">
        <v>702</v>
      </c>
      <c r="B216" s="5" t="s">
        <v>898</v>
      </c>
      <c r="C216" s="5" t="s">
        <v>138</v>
      </c>
      <c r="D216" s="6" t="s">
        <v>595</v>
      </c>
    </row>
    <row r="217" spans="1:4" ht="16.75">
      <c r="A217" s="7" t="s">
        <v>703</v>
      </c>
      <c r="B217" s="5" t="s">
        <v>897</v>
      </c>
      <c r="C217" s="5" t="s">
        <v>435</v>
      </c>
      <c r="D217" s="6" t="s">
        <v>595</v>
      </c>
    </row>
    <row r="218" spans="1:4" ht="16.75">
      <c r="A218" s="7" t="s">
        <v>703</v>
      </c>
      <c r="B218" s="5" t="s">
        <v>898</v>
      </c>
      <c r="C218" s="5" t="s">
        <v>533</v>
      </c>
      <c r="D218" s="6" t="s">
        <v>595</v>
      </c>
    </row>
    <row r="219" spans="1:4" ht="16.75">
      <c r="A219" s="7" t="s">
        <v>704</v>
      </c>
      <c r="B219" s="5" t="s">
        <v>897</v>
      </c>
      <c r="C219" s="5" t="s">
        <v>436</v>
      </c>
      <c r="D219" s="6" t="s">
        <v>595</v>
      </c>
    </row>
    <row r="220" spans="1:4" ht="16.75">
      <c r="A220" s="7" t="s">
        <v>704</v>
      </c>
      <c r="B220" s="5" t="s">
        <v>898</v>
      </c>
      <c r="C220" s="5" t="s">
        <v>534</v>
      </c>
      <c r="D220" s="6" t="s">
        <v>595</v>
      </c>
    </row>
    <row r="221" spans="1:4" ht="16.75">
      <c r="A221" s="7" t="s">
        <v>705</v>
      </c>
      <c r="B221" s="5" t="s">
        <v>897</v>
      </c>
      <c r="C221" s="5" t="s">
        <v>41</v>
      </c>
      <c r="D221" s="6" t="s">
        <v>595</v>
      </c>
    </row>
    <row r="222" spans="1:4" ht="16.75">
      <c r="A222" s="7" t="s">
        <v>705</v>
      </c>
      <c r="B222" s="5" t="s">
        <v>898</v>
      </c>
      <c r="C222" s="5" t="s">
        <v>139</v>
      </c>
      <c r="D222" s="6" t="s">
        <v>595</v>
      </c>
    </row>
    <row r="223" spans="1:4" ht="16.75">
      <c r="A223" s="7" t="s">
        <v>706</v>
      </c>
      <c r="B223" s="5" t="s">
        <v>897</v>
      </c>
      <c r="C223" s="5" t="s">
        <v>347</v>
      </c>
      <c r="D223" s="6" t="s">
        <v>595</v>
      </c>
    </row>
    <row r="224" spans="1:4" ht="16.75">
      <c r="A224" s="7" t="s">
        <v>706</v>
      </c>
      <c r="B224" s="5" t="s">
        <v>898</v>
      </c>
      <c r="C224" s="5" t="s">
        <v>375</v>
      </c>
      <c r="D224" s="6" t="s">
        <v>595</v>
      </c>
    </row>
    <row r="225" spans="1:8" ht="16.75">
      <c r="A225" s="7" t="s">
        <v>707</v>
      </c>
      <c r="B225" s="5" t="s">
        <v>897</v>
      </c>
      <c r="C225" s="5" t="s">
        <v>348</v>
      </c>
      <c r="D225" s="6" t="s">
        <v>595</v>
      </c>
      <c r="E225" s="1"/>
      <c r="F225" s="1"/>
      <c r="G225" s="1"/>
      <c r="H225" s="1"/>
    </row>
    <row r="226" spans="1:8" ht="16.75">
      <c r="A226" s="7" t="s">
        <v>707</v>
      </c>
      <c r="B226" s="5" t="s">
        <v>898</v>
      </c>
      <c r="C226" s="5" t="s">
        <v>376</v>
      </c>
      <c r="D226" s="6" t="s">
        <v>595</v>
      </c>
      <c r="E226" s="1"/>
      <c r="F226" s="1"/>
      <c r="G226" s="1"/>
      <c r="H226" s="1"/>
    </row>
    <row r="227" spans="1:8" ht="16.75">
      <c r="A227" s="7" t="s">
        <v>708</v>
      </c>
      <c r="B227" s="5" t="s">
        <v>897</v>
      </c>
      <c r="C227" s="5" t="s">
        <v>42</v>
      </c>
      <c r="D227" s="6" t="s">
        <v>595</v>
      </c>
    </row>
    <row r="228" spans="1:8" ht="16.75">
      <c r="A228" s="7" t="s">
        <v>708</v>
      </c>
      <c r="B228" s="5" t="s">
        <v>898</v>
      </c>
      <c r="C228" s="5" t="s">
        <v>140</v>
      </c>
      <c r="D228" s="6" t="s">
        <v>595</v>
      </c>
    </row>
    <row r="229" spans="1:8" ht="16.75">
      <c r="A229" s="7" t="s">
        <v>709</v>
      </c>
      <c r="B229" s="5" t="s">
        <v>897</v>
      </c>
      <c r="C229" s="5" t="s">
        <v>349</v>
      </c>
      <c r="D229" s="6" t="s">
        <v>595</v>
      </c>
    </row>
    <row r="230" spans="1:8" ht="16.75">
      <c r="A230" s="7" t="s">
        <v>709</v>
      </c>
      <c r="B230" s="5" t="s">
        <v>898</v>
      </c>
      <c r="C230" s="5" t="s">
        <v>377</v>
      </c>
      <c r="D230" s="6" t="s">
        <v>595</v>
      </c>
    </row>
    <row r="231" spans="1:8" ht="16.75">
      <c r="A231" s="7" t="s">
        <v>710</v>
      </c>
      <c r="B231" s="5" t="s">
        <v>897</v>
      </c>
      <c r="C231" s="5" t="s">
        <v>437</v>
      </c>
      <c r="D231" s="6" t="s">
        <v>595</v>
      </c>
    </row>
    <row r="232" spans="1:8" ht="16.75">
      <c r="A232" s="7" t="s">
        <v>710</v>
      </c>
      <c r="B232" s="5" t="s">
        <v>898</v>
      </c>
      <c r="C232" s="5" t="s">
        <v>535</v>
      </c>
      <c r="D232" s="6" t="s">
        <v>595</v>
      </c>
    </row>
    <row r="233" spans="1:8" ht="16.75">
      <c r="A233" s="7" t="s">
        <v>711</v>
      </c>
      <c r="B233" s="5" t="s">
        <v>897</v>
      </c>
      <c r="C233" s="5" t="s">
        <v>210</v>
      </c>
      <c r="D233" s="6" t="s">
        <v>595</v>
      </c>
    </row>
    <row r="234" spans="1:8" ht="16.75">
      <c r="A234" s="7" t="s">
        <v>711</v>
      </c>
      <c r="B234" s="5" t="s">
        <v>898</v>
      </c>
      <c r="C234" s="5" t="s">
        <v>297</v>
      </c>
      <c r="D234" s="6" t="s">
        <v>595</v>
      </c>
    </row>
    <row r="235" spans="1:8" ht="16.75">
      <c r="A235" s="7" t="s">
        <v>712</v>
      </c>
      <c r="B235" s="5" t="s">
        <v>897</v>
      </c>
      <c r="C235" s="5" t="s">
        <v>210</v>
      </c>
      <c r="D235" s="6" t="s">
        <v>595</v>
      </c>
    </row>
    <row r="236" spans="1:8" ht="16.75">
      <c r="A236" s="7" t="s">
        <v>712</v>
      </c>
      <c r="B236" s="5" t="s">
        <v>898</v>
      </c>
      <c r="C236" s="5" t="s">
        <v>297</v>
      </c>
      <c r="D236" s="6" t="s">
        <v>595</v>
      </c>
    </row>
    <row r="237" spans="1:8" ht="16.75">
      <c r="A237" s="7" t="s">
        <v>713</v>
      </c>
      <c r="B237" s="5" t="s">
        <v>897</v>
      </c>
      <c r="C237" s="5" t="s">
        <v>43</v>
      </c>
      <c r="D237" s="6" t="s">
        <v>595</v>
      </c>
    </row>
    <row r="238" spans="1:8" ht="16.75">
      <c r="A238" s="7" t="s">
        <v>713</v>
      </c>
      <c r="B238" s="5" t="s">
        <v>898</v>
      </c>
      <c r="C238" s="5" t="s">
        <v>141</v>
      </c>
      <c r="D238" s="6" t="s">
        <v>595</v>
      </c>
    </row>
    <row r="239" spans="1:8" ht="16.75">
      <c r="A239" s="7" t="s">
        <v>714</v>
      </c>
      <c r="B239" s="5" t="s">
        <v>897</v>
      </c>
      <c r="C239" s="5" t="s">
        <v>240</v>
      </c>
      <c r="D239" s="6" t="s">
        <v>595</v>
      </c>
    </row>
    <row r="240" spans="1:8" ht="16.75">
      <c r="A240" s="7" t="s">
        <v>714</v>
      </c>
      <c r="B240" s="5" t="s">
        <v>898</v>
      </c>
      <c r="C240" s="5" t="s">
        <v>298</v>
      </c>
      <c r="D240" s="6" t="s">
        <v>595</v>
      </c>
    </row>
    <row r="241" spans="1:4" ht="16.75">
      <c r="A241" s="7" t="s">
        <v>715</v>
      </c>
      <c r="B241" s="5" t="s">
        <v>897</v>
      </c>
      <c r="C241" s="5" t="s">
        <v>438</v>
      </c>
      <c r="D241" s="6" t="s">
        <v>595</v>
      </c>
    </row>
    <row r="242" spans="1:4" ht="16.75">
      <c r="A242" s="7" t="s">
        <v>715</v>
      </c>
      <c r="B242" s="5" t="s">
        <v>898</v>
      </c>
      <c r="C242" s="5" t="s">
        <v>536</v>
      </c>
      <c r="D242" s="6" t="s">
        <v>595</v>
      </c>
    </row>
    <row r="243" spans="1:4" ht="16.75">
      <c r="A243" s="7" t="s">
        <v>716</v>
      </c>
      <c r="B243" s="5" t="s">
        <v>897</v>
      </c>
      <c r="C243" s="5" t="s">
        <v>240</v>
      </c>
      <c r="D243" s="6" t="s">
        <v>595</v>
      </c>
    </row>
    <row r="244" spans="1:4" ht="16.75">
      <c r="A244" s="7" t="s">
        <v>716</v>
      </c>
      <c r="B244" s="5" t="s">
        <v>898</v>
      </c>
      <c r="C244" s="5" t="s">
        <v>298</v>
      </c>
      <c r="D244" s="6" t="s">
        <v>595</v>
      </c>
    </row>
    <row r="245" spans="1:4" ht="16.75">
      <c r="A245" s="7" t="s">
        <v>717</v>
      </c>
      <c r="B245" s="5" t="s">
        <v>897</v>
      </c>
      <c r="C245" s="5" t="s">
        <v>440</v>
      </c>
      <c r="D245" s="6" t="s">
        <v>595</v>
      </c>
    </row>
    <row r="246" spans="1:4" ht="16.75">
      <c r="A246" s="7" t="s">
        <v>717</v>
      </c>
      <c r="B246" s="5" t="s">
        <v>898</v>
      </c>
      <c r="C246" s="5" t="s">
        <v>538</v>
      </c>
      <c r="D246" s="6" t="s">
        <v>595</v>
      </c>
    </row>
    <row r="247" spans="1:4" ht="16.75">
      <c r="A247" s="7" t="s">
        <v>718</v>
      </c>
      <c r="B247" s="5" t="s">
        <v>897</v>
      </c>
      <c r="C247" s="5" t="s">
        <v>44</v>
      </c>
      <c r="D247" s="6" t="s">
        <v>595</v>
      </c>
    </row>
    <row r="248" spans="1:4" ht="16.75">
      <c r="A248" s="7" t="s">
        <v>718</v>
      </c>
      <c r="B248" s="5" t="s">
        <v>898</v>
      </c>
      <c r="C248" s="5" t="s">
        <v>142</v>
      </c>
      <c r="D248" s="6" t="s">
        <v>595</v>
      </c>
    </row>
    <row r="249" spans="1:4" ht="16.75">
      <c r="A249" s="7" t="s">
        <v>719</v>
      </c>
      <c r="B249" s="5" t="s">
        <v>897</v>
      </c>
      <c r="C249" s="5" t="s">
        <v>439</v>
      </c>
      <c r="D249" s="6" t="s">
        <v>595</v>
      </c>
    </row>
    <row r="250" spans="1:4" ht="16.75">
      <c r="A250" s="7" t="s">
        <v>719</v>
      </c>
      <c r="B250" s="5" t="s">
        <v>898</v>
      </c>
      <c r="C250" s="5" t="s">
        <v>537</v>
      </c>
      <c r="D250" s="6" t="s">
        <v>595</v>
      </c>
    </row>
    <row r="251" spans="1:4" ht="16.75">
      <c r="A251" s="7" t="s">
        <v>720</v>
      </c>
      <c r="B251" s="5" t="s">
        <v>897</v>
      </c>
      <c r="C251" s="5" t="s">
        <v>45</v>
      </c>
      <c r="D251" s="6" t="s">
        <v>595</v>
      </c>
    </row>
    <row r="252" spans="1:4" ht="16.75">
      <c r="A252" s="7" t="s">
        <v>720</v>
      </c>
      <c r="B252" s="5" t="s">
        <v>898</v>
      </c>
      <c r="C252" s="5" t="s">
        <v>143</v>
      </c>
      <c r="D252" s="6" t="s">
        <v>595</v>
      </c>
    </row>
    <row r="253" spans="1:4" ht="16.75">
      <c r="A253" s="7" t="s">
        <v>721</v>
      </c>
      <c r="B253" s="5" t="s">
        <v>897</v>
      </c>
      <c r="C253" s="5" t="s">
        <v>441</v>
      </c>
      <c r="D253" s="6" t="s">
        <v>595</v>
      </c>
    </row>
    <row r="254" spans="1:4" ht="16.75">
      <c r="A254" s="7" t="s">
        <v>721</v>
      </c>
      <c r="B254" s="5" t="s">
        <v>898</v>
      </c>
      <c r="C254" s="5" t="s">
        <v>539</v>
      </c>
      <c r="D254" s="6" t="s">
        <v>595</v>
      </c>
    </row>
    <row r="255" spans="1:4" ht="16.75">
      <c r="A255" s="7" t="s">
        <v>722</v>
      </c>
      <c r="B255" s="5" t="s">
        <v>897</v>
      </c>
      <c r="C255" s="5" t="s">
        <v>241</v>
      </c>
      <c r="D255" s="6" t="s">
        <v>595</v>
      </c>
    </row>
    <row r="256" spans="1:4" ht="16.75">
      <c r="A256" s="7" t="s">
        <v>722</v>
      </c>
      <c r="B256" s="5" t="s">
        <v>898</v>
      </c>
      <c r="C256" s="5" t="s">
        <v>299</v>
      </c>
      <c r="D256" s="6" t="s">
        <v>595</v>
      </c>
    </row>
    <row r="257" spans="1:4" ht="16.75">
      <c r="A257" s="7" t="s">
        <v>723</v>
      </c>
      <c r="B257" s="5" t="s">
        <v>897</v>
      </c>
      <c r="C257" s="5" t="s">
        <v>46</v>
      </c>
      <c r="D257" s="6" t="s">
        <v>595</v>
      </c>
    </row>
    <row r="258" spans="1:4" ht="16.75">
      <c r="A258" s="7" t="s">
        <v>723</v>
      </c>
      <c r="B258" s="5" t="s">
        <v>898</v>
      </c>
      <c r="C258" s="5" t="s">
        <v>144</v>
      </c>
      <c r="D258" s="6" t="s">
        <v>595</v>
      </c>
    </row>
    <row r="259" spans="1:4" ht="16.75">
      <c r="A259" s="7" t="s">
        <v>724</v>
      </c>
      <c r="B259" s="5" t="s">
        <v>897</v>
      </c>
      <c r="C259" s="5" t="s">
        <v>211</v>
      </c>
      <c r="D259" s="6" t="s">
        <v>595</v>
      </c>
    </row>
    <row r="260" spans="1:4" ht="16.75">
      <c r="A260" s="7" t="s">
        <v>724</v>
      </c>
      <c r="B260" s="5" t="s">
        <v>898</v>
      </c>
      <c r="C260" s="5" t="s">
        <v>300</v>
      </c>
      <c r="D260" s="6" t="s">
        <v>595</v>
      </c>
    </row>
    <row r="261" spans="1:4" ht="16.75">
      <c r="A261" s="7" t="s">
        <v>725</v>
      </c>
      <c r="B261" s="5" t="s">
        <v>897</v>
      </c>
      <c r="C261" s="5" t="s">
        <v>442</v>
      </c>
      <c r="D261" s="6" t="s">
        <v>595</v>
      </c>
    </row>
    <row r="262" spans="1:4" ht="16.75">
      <c r="A262" s="7" t="s">
        <v>725</v>
      </c>
      <c r="B262" s="5" t="s">
        <v>898</v>
      </c>
      <c r="C262" s="5" t="s">
        <v>540</v>
      </c>
      <c r="D262" s="6" t="s">
        <v>595</v>
      </c>
    </row>
    <row r="263" spans="1:4" ht="16.75">
      <c r="A263" s="7" t="s">
        <v>726</v>
      </c>
      <c r="B263" s="5" t="s">
        <v>897</v>
      </c>
      <c r="C263" s="5" t="s">
        <v>350</v>
      </c>
      <c r="D263" s="6" t="s">
        <v>595</v>
      </c>
    </row>
    <row r="264" spans="1:4" ht="16.75">
      <c r="A264" s="7" t="s">
        <v>726</v>
      </c>
      <c r="B264" s="5" t="s">
        <v>898</v>
      </c>
      <c r="C264" s="5" t="s">
        <v>378</v>
      </c>
      <c r="D264" s="6" t="s">
        <v>595</v>
      </c>
    </row>
    <row r="265" spans="1:4" ht="16.75">
      <c r="A265" s="7" t="s">
        <v>727</v>
      </c>
      <c r="B265" s="5" t="s">
        <v>897</v>
      </c>
      <c r="C265" s="5" t="s">
        <v>351</v>
      </c>
      <c r="D265" s="6" t="s">
        <v>595</v>
      </c>
    </row>
    <row r="266" spans="1:4" ht="16.75">
      <c r="A266" s="7" t="s">
        <v>727</v>
      </c>
      <c r="B266" s="5" t="s">
        <v>898</v>
      </c>
      <c r="C266" s="5" t="s">
        <v>379</v>
      </c>
      <c r="D266" s="6" t="s">
        <v>595</v>
      </c>
    </row>
    <row r="267" spans="1:4" ht="16.75">
      <c r="A267" s="7" t="s">
        <v>728</v>
      </c>
      <c r="B267" s="5" t="s">
        <v>897</v>
      </c>
      <c r="C267" s="5" t="s">
        <v>47</v>
      </c>
      <c r="D267" s="6" t="s">
        <v>595</v>
      </c>
    </row>
    <row r="268" spans="1:4" ht="16.75">
      <c r="A268" s="7" t="s">
        <v>728</v>
      </c>
      <c r="B268" s="5" t="s">
        <v>898</v>
      </c>
      <c r="C268" s="5" t="s">
        <v>145</v>
      </c>
      <c r="D268" s="6" t="s">
        <v>595</v>
      </c>
    </row>
    <row r="269" spans="1:4" ht="16.75">
      <c r="A269" s="7" t="s">
        <v>729</v>
      </c>
      <c r="B269" s="5" t="s">
        <v>897</v>
      </c>
      <c r="C269" s="5" t="s">
        <v>48</v>
      </c>
      <c r="D269" s="6" t="s">
        <v>595</v>
      </c>
    </row>
    <row r="270" spans="1:4" ht="16.75">
      <c r="A270" s="7" t="s">
        <v>729</v>
      </c>
      <c r="B270" s="5" t="s">
        <v>898</v>
      </c>
      <c r="C270" s="5" t="s">
        <v>146</v>
      </c>
      <c r="D270" s="6" t="s">
        <v>595</v>
      </c>
    </row>
    <row r="271" spans="1:4" ht="16.75">
      <c r="A271" s="7" t="s">
        <v>730</v>
      </c>
      <c r="B271" s="5" t="s">
        <v>897</v>
      </c>
      <c r="C271" s="5" t="s">
        <v>49</v>
      </c>
      <c r="D271" s="6" t="s">
        <v>595</v>
      </c>
    </row>
    <row r="272" spans="1:4" ht="16.75">
      <c r="A272" s="7" t="s">
        <v>730</v>
      </c>
      <c r="B272" s="5" t="s">
        <v>898</v>
      </c>
      <c r="C272" s="5" t="s">
        <v>147</v>
      </c>
      <c r="D272" s="6" t="s">
        <v>595</v>
      </c>
    </row>
    <row r="273" spans="1:8" ht="16.75">
      <c r="A273" s="7" t="s">
        <v>731</v>
      </c>
      <c r="B273" s="5" t="s">
        <v>897</v>
      </c>
      <c r="C273" s="5" t="s">
        <v>50</v>
      </c>
      <c r="D273" s="6" t="s">
        <v>595</v>
      </c>
    </row>
    <row r="274" spans="1:8" ht="16.75">
      <c r="A274" s="7" t="s">
        <v>731</v>
      </c>
      <c r="B274" s="5" t="s">
        <v>898</v>
      </c>
      <c r="C274" s="5" t="s">
        <v>148</v>
      </c>
      <c r="D274" s="6" t="s">
        <v>595</v>
      </c>
    </row>
    <row r="275" spans="1:8" ht="16.75">
      <c r="A275" s="7" t="s">
        <v>732</v>
      </c>
      <c r="B275" s="5" t="s">
        <v>897</v>
      </c>
      <c r="C275" s="5" t="s">
        <v>212</v>
      </c>
      <c r="D275" s="6" t="s">
        <v>595</v>
      </c>
    </row>
    <row r="276" spans="1:8" ht="16.75">
      <c r="A276" s="7" t="s">
        <v>732</v>
      </c>
      <c r="B276" s="5" t="s">
        <v>898</v>
      </c>
      <c r="C276" s="5" t="s">
        <v>301</v>
      </c>
      <c r="D276" s="6" t="s">
        <v>595</v>
      </c>
    </row>
    <row r="277" spans="1:8" ht="16.75">
      <c r="A277" s="7" t="s">
        <v>733</v>
      </c>
      <c r="B277" s="5" t="s">
        <v>897</v>
      </c>
      <c r="C277" s="5" t="s">
        <v>213</v>
      </c>
      <c r="D277" s="6" t="s">
        <v>595</v>
      </c>
      <c r="E277" s="2"/>
      <c r="F277" s="1"/>
      <c r="G277" s="2"/>
      <c r="H277" s="1"/>
    </row>
    <row r="278" spans="1:8" ht="16.75">
      <c r="A278" s="7" t="s">
        <v>733</v>
      </c>
      <c r="B278" s="5" t="s">
        <v>898</v>
      </c>
      <c r="C278" s="5" t="s">
        <v>302</v>
      </c>
      <c r="D278" s="6" t="s">
        <v>595</v>
      </c>
      <c r="E278" s="2"/>
      <c r="F278" s="1"/>
      <c r="G278" s="2"/>
      <c r="H278" s="1"/>
    </row>
    <row r="279" spans="1:8" ht="16.75">
      <c r="A279" s="7" t="s">
        <v>734</v>
      </c>
      <c r="B279" s="5" t="s">
        <v>897</v>
      </c>
      <c r="C279" s="5" t="s">
        <v>352</v>
      </c>
      <c r="D279" s="6" t="s">
        <v>595</v>
      </c>
    </row>
    <row r="280" spans="1:8" ht="16.75">
      <c r="A280" s="7" t="s">
        <v>734</v>
      </c>
      <c r="B280" s="5" t="s">
        <v>898</v>
      </c>
      <c r="C280" s="5" t="s">
        <v>380</v>
      </c>
      <c r="D280" s="6" t="s">
        <v>595</v>
      </c>
    </row>
    <row r="281" spans="1:8" ht="16.75">
      <c r="A281" s="7" t="s">
        <v>735</v>
      </c>
      <c r="B281" s="5" t="s">
        <v>897</v>
      </c>
      <c r="C281" s="5" t="s">
        <v>353</v>
      </c>
      <c r="D281" s="6" t="s">
        <v>595</v>
      </c>
    </row>
    <row r="282" spans="1:8" ht="16.75">
      <c r="A282" s="7" t="s">
        <v>735</v>
      </c>
      <c r="B282" s="5" t="s">
        <v>898</v>
      </c>
      <c r="C282" s="5" t="s">
        <v>381</v>
      </c>
      <c r="D282" s="6" t="s">
        <v>595</v>
      </c>
    </row>
    <row r="283" spans="1:8" ht="16.75">
      <c r="A283" s="7" t="s">
        <v>736</v>
      </c>
      <c r="B283" s="5" t="s">
        <v>897</v>
      </c>
      <c r="C283" s="5" t="s">
        <v>443</v>
      </c>
      <c r="D283" s="6" t="s">
        <v>595</v>
      </c>
    </row>
    <row r="284" spans="1:8" ht="16.75">
      <c r="A284" s="7" t="s">
        <v>736</v>
      </c>
      <c r="B284" s="5" t="s">
        <v>898</v>
      </c>
      <c r="C284" s="5" t="s">
        <v>541</v>
      </c>
      <c r="D284" s="6" t="s">
        <v>595</v>
      </c>
    </row>
    <row r="285" spans="1:8" ht="16.75">
      <c r="A285" s="7" t="s">
        <v>737</v>
      </c>
      <c r="B285" s="5" t="s">
        <v>897</v>
      </c>
      <c r="C285" s="5" t="s">
        <v>51</v>
      </c>
      <c r="D285" s="6" t="s">
        <v>595</v>
      </c>
    </row>
    <row r="286" spans="1:8" ht="16.75">
      <c r="A286" s="7" t="s">
        <v>737</v>
      </c>
      <c r="B286" s="5" t="s">
        <v>898</v>
      </c>
      <c r="C286" s="5" t="s">
        <v>149</v>
      </c>
      <c r="D286" s="6" t="s">
        <v>595</v>
      </c>
    </row>
    <row r="287" spans="1:8" ht="16.75">
      <c r="A287" s="7" t="s">
        <v>738</v>
      </c>
      <c r="B287" s="5" t="s">
        <v>897</v>
      </c>
      <c r="C287" s="5" t="s">
        <v>444</v>
      </c>
      <c r="D287" s="6" t="s">
        <v>595</v>
      </c>
    </row>
    <row r="288" spans="1:8" ht="16.75">
      <c r="A288" s="7" t="s">
        <v>738</v>
      </c>
      <c r="B288" s="5" t="s">
        <v>898</v>
      </c>
      <c r="C288" s="5" t="s">
        <v>542</v>
      </c>
      <c r="D288" s="6" t="s">
        <v>595</v>
      </c>
    </row>
    <row r="289" spans="1:4" ht="16.75">
      <c r="A289" s="7" t="s">
        <v>739</v>
      </c>
      <c r="B289" s="5" t="s">
        <v>897</v>
      </c>
      <c r="C289" s="5" t="s">
        <v>52</v>
      </c>
      <c r="D289" s="6" t="s">
        <v>595</v>
      </c>
    </row>
    <row r="290" spans="1:4" ht="16.75">
      <c r="A290" s="7" t="s">
        <v>739</v>
      </c>
      <c r="B290" s="5" t="s">
        <v>898</v>
      </c>
      <c r="C290" s="5" t="s">
        <v>150</v>
      </c>
      <c r="D290" s="6" t="s">
        <v>595</v>
      </c>
    </row>
    <row r="291" spans="1:4" ht="16.75">
      <c r="A291" s="7" t="s">
        <v>740</v>
      </c>
      <c r="B291" s="5" t="s">
        <v>897</v>
      </c>
      <c r="C291" s="5" t="s">
        <v>445</v>
      </c>
      <c r="D291" s="6" t="s">
        <v>595</v>
      </c>
    </row>
    <row r="292" spans="1:4" ht="16.75">
      <c r="A292" s="7" t="s">
        <v>740</v>
      </c>
      <c r="B292" s="5" t="s">
        <v>898</v>
      </c>
      <c r="C292" s="5" t="s">
        <v>543</v>
      </c>
      <c r="D292" s="6" t="s">
        <v>595</v>
      </c>
    </row>
    <row r="293" spans="1:4" ht="16.75">
      <c r="A293" s="7" t="s">
        <v>741</v>
      </c>
      <c r="B293" s="5" t="s">
        <v>897</v>
      </c>
      <c r="C293" s="5" t="s">
        <v>446</v>
      </c>
      <c r="D293" s="6" t="s">
        <v>595</v>
      </c>
    </row>
    <row r="294" spans="1:4" ht="16.75">
      <c r="A294" s="7" t="s">
        <v>741</v>
      </c>
      <c r="B294" s="5" t="s">
        <v>898</v>
      </c>
      <c r="C294" s="5" t="s">
        <v>544</v>
      </c>
      <c r="D294" s="6" t="s">
        <v>595</v>
      </c>
    </row>
    <row r="295" spans="1:4" ht="16.75">
      <c r="A295" s="7" t="s">
        <v>742</v>
      </c>
      <c r="B295" s="5" t="s">
        <v>897</v>
      </c>
      <c r="C295" s="5" t="s">
        <v>53</v>
      </c>
      <c r="D295" s="6" t="s">
        <v>595</v>
      </c>
    </row>
    <row r="296" spans="1:4" ht="16.75">
      <c r="A296" s="7" t="s">
        <v>742</v>
      </c>
      <c r="B296" s="5" t="s">
        <v>898</v>
      </c>
      <c r="C296" s="5" t="s">
        <v>151</v>
      </c>
      <c r="D296" s="6" t="s">
        <v>595</v>
      </c>
    </row>
    <row r="297" spans="1:4" ht="16.75">
      <c r="A297" s="7" t="s">
        <v>743</v>
      </c>
      <c r="B297" s="5" t="s">
        <v>897</v>
      </c>
      <c r="C297" s="5" t="s">
        <v>214</v>
      </c>
      <c r="D297" s="6" t="s">
        <v>595</v>
      </c>
    </row>
    <row r="298" spans="1:4" ht="16.75">
      <c r="A298" s="7" t="s">
        <v>743</v>
      </c>
      <c r="B298" s="5" t="s">
        <v>898</v>
      </c>
      <c r="C298" s="5" t="s">
        <v>303</v>
      </c>
      <c r="D298" s="6" t="s">
        <v>595</v>
      </c>
    </row>
    <row r="299" spans="1:4" ht="16.75">
      <c r="A299" s="7" t="s">
        <v>744</v>
      </c>
      <c r="B299" s="5" t="s">
        <v>897</v>
      </c>
      <c r="C299" s="5" t="s">
        <v>54</v>
      </c>
      <c r="D299" s="6" t="s">
        <v>595</v>
      </c>
    </row>
    <row r="300" spans="1:4" ht="16.75">
      <c r="A300" s="7" t="s">
        <v>744</v>
      </c>
      <c r="B300" s="5" t="s">
        <v>898</v>
      </c>
      <c r="C300" s="5" t="s">
        <v>152</v>
      </c>
      <c r="D300" s="6" t="s">
        <v>595</v>
      </c>
    </row>
    <row r="301" spans="1:4" ht="16.75">
      <c r="A301" s="7" t="s">
        <v>745</v>
      </c>
      <c r="B301" s="5" t="s">
        <v>897</v>
      </c>
      <c r="C301" s="5" t="s">
        <v>242</v>
      </c>
      <c r="D301" s="6" t="s">
        <v>595</v>
      </c>
    </row>
    <row r="302" spans="1:4" ht="16.75">
      <c r="A302" s="7" t="s">
        <v>745</v>
      </c>
      <c r="B302" s="5" t="s">
        <v>898</v>
      </c>
      <c r="C302" s="5" t="s">
        <v>304</v>
      </c>
      <c r="D302" s="6" t="s">
        <v>595</v>
      </c>
    </row>
    <row r="303" spans="1:4" ht="16.75">
      <c r="A303" s="7" t="s">
        <v>746</v>
      </c>
      <c r="B303" s="5" t="s">
        <v>897</v>
      </c>
      <c r="C303" s="5" t="s">
        <v>447</v>
      </c>
      <c r="D303" s="6" t="s">
        <v>595</v>
      </c>
    </row>
    <row r="304" spans="1:4" ht="16.75">
      <c r="A304" s="7" t="s">
        <v>746</v>
      </c>
      <c r="B304" s="5" t="s">
        <v>898</v>
      </c>
      <c r="C304" s="5" t="s">
        <v>545</v>
      </c>
      <c r="D304" s="6" t="s">
        <v>595</v>
      </c>
    </row>
    <row r="305" spans="1:4" ht="16.75">
      <c r="A305" s="7" t="s">
        <v>747</v>
      </c>
      <c r="B305" s="5" t="s">
        <v>897</v>
      </c>
      <c r="C305" s="5" t="s">
        <v>55</v>
      </c>
      <c r="D305" s="6" t="s">
        <v>595</v>
      </c>
    </row>
    <row r="306" spans="1:4" ht="16.75">
      <c r="A306" s="7" t="s">
        <v>747</v>
      </c>
      <c r="B306" s="5" t="s">
        <v>898</v>
      </c>
      <c r="C306" s="5" t="s">
        <v>153</v>
      </c>
      <c r="D306" s="6" t="s">
        <v>595</v>
      </c>
    </row>
    <row r="307" spans="1:4" ht="16.75">
      <c r="A307" s="7" t="s">
        <v>748</v>
      </c>
      <c r="B307" s="5" t="s">
        <v>897</v>
      </c>
      <c r="C307" s="5" t="s">
        <v>448</v>
      </c>
      <c r="D307" s="6" t="s">
        <v>595</v>
      </c>
    </row>
    <row r="308" spans="1:4" ht="16.75">
      <c r="A308" s="7" t="s">
        <v>748</v>
      </c>
      <c r="B308" s="5" t="s">
        <v>898</v>
      </c>
      <c r="C308" s="5" t="s">
        <v>546</v>
      </c>
      <c r="D308" s="6" t="s">
        <v>595</v>
      </c>
    </row>
    <row r="309" spans="1:4" ht="16.75">
      <c r="A309" s="7" t="s">
        <v>749</v>
      </c>
      <c r="B309" s="5" t="s">
        <v>897</v>
      </c>
      <c r="C309" s="5" t="s">
        <v>243</v>
      </c>
      <c r="D309" s="6" t="s">
        <v>595</v>
      </c>
    </row>
    <row r="310" spans="1:4" ht="16.75">
      <c r="A310" s="7" t="s">
        <v>749</v>
      </c>
      <c r="B310" s="5" t="s">
        <v>898</v>
      </c>
      <c r="C310" s="5" t="s">
        <v>305</v>
      </c>
      <c r="D310" s="6" t="s">
        <v>595</v>
      </c>
    </row>
    <row r="311" spans="1:4" ht="16.75">
      <c r="A311" s="7" t="s">
        <v>750</v>
      </c>
      <c r="B311" s="5" t="s">
        <v>897</v>
      </c>
      <c r="C311" s="5" t="s">
        <v>244</v>
      </c>
      <c r="D311" s="6" t="s">
        <v>595</v>
      </c>
    </row>
    <row r="312" spans="1:4" ht="16.75">
      <c r="A312" s="7" t="s">
        <v>750</v>
      </c>
      <c r="B312" s="5" t="s">
        <v>898</v>
      </c>
      <c r="C312" s="5" t="s">
        <v>306</v>
      </c>
      <c r="D312" s="6" t="s">
        <v>595</v>
      </c>
    </row>
    <row r="313" spans="1:4" ht="16.75">
      <c r="A313" s="7" t="s">
        <v>751</v>
      </c>
      <c r="B313" s="5" t="s">
        <v>897</v>
      </c>
      <c r="C313" s="5" t="s">
        <v>449</v>
      </c>
      <c r="D313" s="6" t="s">
        <v>595</v>
      </c>
    </row>
    <row r="314" spans="1:4" ht="16.75">
      <c r="A314" s="7" t="s">
        <v>751</v>
      </c>
      <c r="B314" s="5" t="s">
        <v>898</v>
      </c>
      <c r="C314" s="5" t="s">
        <v>547</v>
      </c>
      <c r="D314" s="6" t="s">
        <v>595</v>
      </c>
    </row>
    <row r="315" spans="1:4" ht="16.75">
      <c r="A315" s="7" t="s">
        <v>752</v>
      </c>
      <c r="B315" s="5" t="s">
        <v>897</v>
      </c>
      <c r="C315" s="5" t="s">
        <v>245</v>
      </c>
      <c r="D315" s="6" t="s">
        <v>595</v>
      </c>
    </row>
    <row r="316" spans="1:4" ht="16.75">
      <c r="A316" s="7" t="s">
        <v>752</v>
      </c>
      <c r="B316" s="5" t="s">
        <v>898</v>
      </c>
      <c r="C316" s="5" t="s">
        <v>307</v>
      </c>
      <c r="D316" s="6" t="s">
        <v>595</v>
      </c>
    </row>
    <row r="317" spans="1:4" ht="16.75">
      <c r="A317" s="7" t="s">
        <v>753</v>
      </c>
      <c r="B317" s="5" t="s">
        <v>897</v>
      </c>
      <c r="C317" s="5" t="s">
        <v>215</v>
      </c>
      <c r="D317" s="6" t="s">
        <v>595</v>
      </c>
    </row>
    <row r="318" spans="1:4" ht="16.75">
      <c r="A318" s="7" t="s">
        <v>753</v>
      </c>
      <c r="B318" s="5" t="s">
        <v>898</v>
      </c>
      <c r="C318" s="5" t="s">
        <v>308</v>
      </c>
      <c r="D318" s="6" t="s">
        <v>595</v>
      </c>
    </row>
    <row r="319" spans="1:4" ht="16.75">
      <c r="A319" s="7" t="s">
        <v>754</v>
      </c>
      <c r="B319" s="5" t="s">
        <v>897</v>
      </c>
      <c r="C319" s="5" t="s">
        <v>56</v>
      </c>
      <c r="D319" s="6" t="s">
        <v>595</v>
      </c>
    </row>
    <row r="320" spans="1:4" ht="16.75">
      <c r="A320" s="7" t="s">
        <v>754</v>
      </c>
      <c r="B320" s="5" t="s">
        <v>898</v>
      </c>
      <c r="C320" s="5" t="s">
        <v>154</v>
      </c>
      <c r="D320" s="6" t="s">
        <v>595</v>
      </c>
    </row>
    <row r="321" spans="1:9" ht="16.75">
      <c r="A321" s="7" t="s">
        <v>755</v>
      </c>
      <c r="B321" s="5" t="s">
        <v>897</v>
      </c>
      <c r="C321" s="5" t="s">
        <v>450</v>
      </c>
      <c r="D321" s="6" t="s">
        <v>595</v>
      </c>
    </row>
    <row r="322" spans="1:9" ht="16.75">
      <c r="A322" s="7" t="s">
        <v>755</v>
      </c>
      <c r="B322" s="5" t="s">
        <v>898</v>
      </c>
      <c r="C322" s="5" t="s">
        <v>548</v>
      </c>
      <c r="D322" s="6" t="s">
        <v>595</v>
      </c>
      <c r="E322" s="3"/>
      <c r="F322" s="3"/>
      <c r="G322" s="3"/>
      <c r="H322" s="3"/>
      <c r="I322" s="3"/>
    </row>
    <row r="323" spans="1:9" ht="16.75">
      <c r="A323" s="7" t="s">
        <v>756</v>
      </c>
      <c r="B323" s="5" t="s">
        <v>897</v>
      </c>
      <c r="C323" s="5" t="s">
        <v>57</v>
      </c>
      <c r="D323" s="6" t="s">
        <v>595</v>
      </c>
      <c r="E323" s="2"/>
      <c r="F323" s="1"/>
      <c r="G323" s="2"/>
      <c r="H323" s="1"/>
      <c r="I323" s="3"/>
    </row>
    <row r="324" spans="1:9" ht="16.75">
      <c r="A324" s="7" t="s">
        <v>756</v>
      </c>
      <c r="B324" s="5" t="s">
        <v>898</v>
      </c>
      <c r="C324" s="5" t="s">
        <v>155</v>
      </c>
      <c r="D324" s="6" t="s">
        <v>595</v>
      </c>
      <c r="E324" s="2"/>
      <c r="F324" s="1"/>
      <c r="G324" s="2"/>
      <c r="H324" s="1"/>
      <c r="I324" s="3"/>
    </row>
    <row r="325" spans="1:9" ht="16.75">
      <c r="A325" s="7" t="s">
        <v>757</v>
      </c>
      <c r="B325" s="5" t="s">
        <v>897</v>
      </c>
      <c r="C325" s="5" t="s">
        <v>246</v>
      </c>
      <c r="D325" s="6" t="s">
        <v>595</v>
      </c>
      <c r="E325" s="2"/>
      <c r="F325" s="1"/>
      <c r="G325" s="2"/>
      <c r="H325" s="1"/>
      <c r="I325" s="3"/>
    </row>
    <row r="326" spans="1:9" ht="16.75">
      <c r="A326" s="7" t="s">
        <v>757</v>
      </c>
      <c r="B326" s="5" t="s">
        <v>898</v>
      </c>
      <c r="C326" s="5" t="s">
        <v>309</v>
      </c>
      <c r="D326" s="6" t="s">
        <v>595</v>
      </c>
      <c r="E326" s="2"/>
      <c r="F326" s="1"/>
      <c r="G326" s="2"/>
      <c r="H326" s="1"/>
      <c r="I326" s="3"/>
    </row>
    <row r="327" spans="1:9" ht="16.75">
      <c r="A327" s="7" t="s">
        <v>758</v>
      </c>
      <c r="B327" s="5" t="s">
        <v>897</v>
      </c>
      <c r="C327" s="5" t="s">
        <v>247</v>
      </c>
      <c r="D327" s="6" t="s">
        <v>595</v>
      </c>
      <c r="E327" s="3"/>
      <c r="F327" s="3"/>
      <c r="G327" s="3"/>
      <c r="H327" s="3"/>
      <c r="I327" s="3"/>
    </row>
    <row r="328" spans="1:9" ht="16.75">
      <c r="A328" s="7" t="s">
        <v>758</v>
      </c>
      <c r="B328" s="5" t="s">
        <v>898</v>
      </c>
      <c r="C328" s="5" t="s">
        <v>310</v>
      </c>
      <c r="D328" s="6" t="s">
        <v>595</v>
      </c>
      <c r="E328" s="3"/>
      <c r="F328" s="3"/>
      <c r="G328" s="3"/>
      <c r="H328" s="3"/>
      <c r="I328" s="3"/>
    </row>
    <row r="329" spans="1:9" ht="16.75">
      <c r="A329" s="7" t="s">
        <v>759</v>
      </c>
      <c r="B329" s="5" t="s">
        <v>897</v>
      </c>
      <c r="C329" s="5" t="s">
        <v>248</v>
      </c>
      <c r="D329" s="6" t="s">
        <v>595</v>
      </c>
      <c r="E329" s="2"/>
      <c r="F329" s="1"/>
      <c r="G329" s="2"/>
      <c r="H329" s="1"/>
      <c r="I329" s="3"/>
    </row>
    <row r="330" spans="1:9" ht="16.75">
      <c r="A330" s="7" t="s">
        <v>759</v>
      </c>
      <c r="B330" s="5" t="s">
        <v>898</v>
      </c>
      <c r="C330" s="5" t="s">
        <v>311</v>
      </c>
      <c r="D330" s="6" t="s">
        <v>595</v>
      </c>
      <c r="E330" s="2"/>
      <c r="F330" s="1"/>
      <c r="G330" s="2"/>
      <c r="H330" s="1"/>
      <c r="I330" s="3"/>
    </row>
    <row r="331" spans="1:9" ht="16.75">
      <c r="A331" s="7" t="s">
        <v>760</v>
      </c>
      <c r="B331" s="5" t="s">
        <v>897</v>
      </c>
      <c r="C331" s="5" t="s">
        <v>58</v>
      </c>
      <c r="D331" s="6" t="s">
        <v>595</v>
      </c>
      <c r="E331" s="2"/>
      <c r="F331" s="1"/>
      <c r="G331" s="2"/>
      <c r="H331" s="1"/>
      <c r="I331" s="3"/>
    </row>
    <row r="332" spans="1:9" ht="16.75">
      <c r="A332" s="7" t="s">
        <v>760</v>
      </c>
      <c r="B332" s="5" t="s">
        <v>898</v>
      </c>
      <c r="C332" s="5" t="s">
        <v>156</v>
      </c>
      <c r="D332" s="6" t="s">
        <v>595</v>
      </c>
      <c r="E332" s="2"/>
      <c r="F332" s="1"/>
      <c r="G332" s="2"/>
      <c r="H332" s="1"/>
      <c r="I332" s="3"/>
    </row>
    <row r="333" spans="1:9" ht="16.75">
      <c r="A333" s="7" t="s">
        <v>761</v>
      </c>
      <c r="B333" s="5" t="s">
        <v>897</v>
      </c>
      <c r="C333" s="5" t="s">
        <v>216</v>
      </c>
      <c r="D333" s="6" t="s">
        <v>595</v>
      </c>
      <c r="E333" s="2"/>
      <c r="F333" s="1"/>
      <c r="G333" s="2"/>
      <c r="H333" s="1"/>
      <c r="I333" s="3"/>
    </row>
    <row r="334" spans="1:9" ht="16.75">
      <c r="A334" s="7" t="s">
        <v>761</v>
      </c>
      <c r="B334" s="5" t="s">
        <v>898</v>
      </c>
      <c r="C334" s="5" t="s">
        <v>312</v>
      </c>
      <c r="D334" s="6" t="s">
        <v>595</v>
      </c>
      <c r="E334" s="2"/>
      <c r="F334" s="1"/>
      <c r="G334" s="2"/>
      <c r="H334" s="1"/>
      <c r="I334" s="3"/>
    </row>
    <row r="335" spans="1:9" ht="16.75">
      <c r="A335" s="7" t="s">
        <v>762</v>
      </c>
      <c r="B335" s="5" t="s">
        <v>897</v>
      </c>
      <c r="C335" s="5" t="s">
        <v>59</v>
      </c>
      <c r="D335" s="6" t="s">
        <v>595</v>
      </c>
      <c r="E335" s="3"/>
      <c r="F335" s="3"/>
      <c r="G335" s="3"/>
      <c r="H335" s="3"/>
      <c r="I335" s="3"/>
    </row>
    <row r="336" spans="1:9" ht="16.75">
      <c r="A336" s="7" t="s">
        <v>762</v>
      </c>
      <c r="B336" s="5" t="s">
        <v>898</v>
      </c>
      <c r="C336" s="5" t="s">
        <v>157</v>
      </c>
      <c r="D336" s="6" t="s">
        <v>595</v>
      </c>
      <c r="E336" s="3"/>
      <c r="F336" s="3"/>
      <c r="G336" s="3"/>
      <c r="H336" s="3"/>
      <c r="I336" s="3"/>
    </row>
    <row r="337" spans="1:9" ht="16.75">
      <c r="A337" s="7" t="s">
        <v>763</v>
      </c>
      <c r="B337" s="5" t="s">
        <v>897</v>
      </c>
      <c r="C337" s="5" t="s">
        <v>249</v>
      </c>
      <c r="D337" s="6" t="s">
        <v>595</v>
      </c>
      <c r="E337" s="2"/>
      <c r="F337" s="1"/>
      <c r="G337" s="2"/>
      <c r="H337" s="1"/>
      <c r="I337" s="3"/>
    </row>
    <row r="338" spans="1:9" ht="16.75">
      <c r="A338" s="7" t="s">
        <v>763</v>
      </c>
      <c r="B338" s="5" t="s">
        <v>898</v>
      </c>
      <c r="C338" s="5" t="s">
        <v>313</v>
      </c>
      <c r="D338" s="6" t="s">
        <v>595</v>
      </c>
      <c r="E338" s="2"/>
      <c r="F338" s="1"/>
      <c r="G338" s="2"/>
      <c r="H338" s="1"/>
      <c r="I338" s="3"/>
    </row>
    <row r="339" spans="1:9" ht="16.75">
      <c r="A339" s="7" t="s">
        <v>764</v>
      </c>
      <c r="B339" s="5" t="s">
        <v>897</v>
      </c>
      <c r="C339" s="5" t="s">
        <v>250</v>
      </c>
      <c r="D339" s="6" t="s">
        <v>595</v>
      </c>
      <c r="E339" s="2"/>
      <c r="F339" s="1"/>
      <c r="G339" s="2"/>
      <c r="H339" s="1"/>
      <c r="I339" s="3"/>
    </row>
    <row r="340" spans="1:9" ht="16.75">
      <c r="A340" s="7" t="s">
        <v>764</v>
      </c>
      <c r="B340" s="5" t="s">
        <v>898</v>
      </c>
      <c r="C340" s="5" t="s">
        <v>314</v>
      </c>
      <c r="D340" s="6" t="s">
        <v>595</v>
      </c>
      <c r="E340" s="2"/>
      <c r="F340" s="1"/>
      <c r="G340" s="2"/>
      <c r="H340" s="1"/>
      <c r="I340" s="3"/>
    </row>
    <row r="341" spans="1:9" ht="16.75">
      <c r="A341" s="7" t="s">
        <v>765</v>
      </c>
      <c r="B341" s="5" t="s">
        <v>897</v>
      </c>
      <c r="C341" s="5" t="s">
        <v>60</v>
      </c>
      <c r="D341" s="6" t="s">
        <v>595</v>
      </c>
      <c r="E341" s="3"/>
      <c r="F341" s="3"/>
      <c r="G341" s="3"/>
      <c r="H341" s="3"/>
      <c r="I341" s="3"/>
    </row>
    <row r="342" spans="1:9" ht="16.75">
      <c r="A342" s="7" t="s">
        <v>765</v>
      </c>
      <c r="B342" s="5" t="s">
        <v>898</v>
      </c>
      <c r="C342" s="5" t="s">
        <v>158</v>
      </c>
      <c r="D342" s="6" t="s">
        <v>595</v>
      </c>
      <c r="E342" s="3"/>
      <c r="F342" s="3"/>
      <c r="G342" s="3"/>
      <c r="H342" s="3"/>
      <c r="I342" s="3"/>
    </row>
    <row r="343" spans="1:9" ht="16.75">
      <c r="A343" s="7" t="s">
        <v>766</v>
      </c>
      <c r="B343" s="5" t="s">
        <v>897</v>
      </c>
      <c r="C343" s="5" t="s">
        <v>451</v>
      </c>
      <c r="D343" s="6" t="s">
        <v>595</v>
      </c>
      <c r="E343" s="3"/>
      <c r="F343" s="3"/>
      <c r="G343" s="3"/>
      <c r="H343" s="3"/>
      <c r="I343" s="3"/>
    </row>
    <row r="344" spans="1:9" ht="16.75">
      <c r="A344" s="7" t="s">
        <v>766</v>
      </c>
      <c r="B344" s="5" t="s">
        <v>898</v>
      </c>
      <c r="C344" s="5" t="s">
        <v>549</v>
      </c>
      <c r="D344" s="6" t="s">
        <v>595</v>
      </c>
      <c r="E344" s="3"/>
      <c r="F344" s="3"/>
      <c r="G344" s="3"/>
      <c r="H344" s="3"/>
      <c r="I344" s="3"/>
    </row>
    <row r="345" spans="1:9" ht="16.75">
      <c r="A345" s="7" t="s">
        <v>767</v>
      </c>
      <c r="B345" s="5" t="s">
        <v>897</v>
      </c>
      <c r="C345" s="5" t="s">
        <v>452</v>
      </c>
      <c r="D345" s="6" t="s">
        <v>595</v>
      </c>
    </row>
    <row r="346" spans="1:9" ht="16.75">
      <c r="A346" s="7" t="s">
        <v>767</v>
      </c>
      <c r="B346" s="5" t="s">
        <v>898</v>
      </c>
      <c r="C346" s="5" t="s">
        <v>550</v>
      </c>
      <c r="D346" s="6" t="s">
        <v>595</v>
      </c>
      <c r="E346" s="3"/>
      <c r="F346" s="3"/>
      <c r="G346" s="3"/>
      <c r="H346" s="3"/>
    </row>
    <row r="347" spans="1:9" ht="16.75">
      <c r="A347" s="7" t="s">
        <v>768</v>
      </c>
      <c r="B347" s="5" t="s">
        <v>897</v>
      </c>
      <c r="C347" s="5" t="s">
        <v>217</v>
      </c>
      <c r="D347" s="6" t="s">
        <v>595</v>
      </c>
      <c r="E347" s="2"/>
      <c r="F347" s="1"/>
      <c r="G347" s="2"/>
      <c r="H347" s="1"/>
    </row>
    <row r="348" spans="1:9" ht="16.75">
      <c r="A348" s="7" t="s">
        <v>768</v>
      </c>
      <c r="B348" s="5" t="s">
        <v>898</v>
      </c>
      <c r="C348" s="5" t="s">
        <v>382</v>
      </c>
      <c r="D348" s="6" t="s">
        <v>595</v>
      </c>
      <c r="E348" s="2"/>
      <c r="F348" s="1"/>
      <c r="G348" s="2"/>
      <c r="H348" s="1"/>
    </row>
    <row r="349" spans="1:9" ht="16.75">
      <c r="A349" s="7" t="s">
        <v>769</v>
      </c>
      <c r="B349" s="5" t="s">
        <v>897</v>
      </c>
      <c r="C349" s="5" t="s">
        <v>354</v>
      </c>
      <c r="D349" s="6" t="s">
        <v>595</v>
      </c>
      <c r="E349" s="3"/>
      <c r="F349" s="3"/>
      <c r="G349" s="3"/>
      <c r="H349" s="3"/>
    </row>
    <row r="350" spans="1:9" ht="16.75">
      <c r="A350" s="7" t="s">
        <v>769</v>
      </c>
      <c r="B350" s="5" t="s">
        <v>898</v>
      </c>
      <c r="C350" s="5" t="s">
        <v>383</v>
      </c>
      <c r="D350" s="6" t="s">
        <v>595</v>
      </c>
    </row>
    <row r="351" spans="1:9" ht="16.75">
      <c r="A351" s="7" t="s">
        <v>770</v>
      </c>
      <c r="B351" s="5" t="s">
        <v>897</v>
      </c>
      <c r="C351" s="5" t="s">
        <v>355</v>
      </c>
      <c r="D351" s="6" t="s">
        <v>595</v>
      </c>
    </row>
    <row r="352" spans="1:9" ht="16.75">
      <c r="A352" s="7" t="s">
        <v>770</v>
      </c>
      <c r="B352" s="5" t="s">
        <v>898</v>
      </c>
      <c r="C352" s="5" t="s">
        <v>384</v>
      </c>
      <c r="D352" s="6" t="s">
        <v>595</v>
      </c>
    </row>
    <row r="353" spans="1:9" ht="16.75">
      <c r="A353" s="7" t="s">
        <v>771</v>
      </c>
      <c r="B353" s="5" t="s">
        <v>897</v>
      </c>
      <c r="C353" s="5" t="s">
        <v>61</v>
      </c>
      <c r="D353" s="6" t="s">
        <v>595</v>
      </c>
    </row>
    <row r="354" spans="1:9" ht="16.75">
      <c r="A354" s="7" t="s">
        <v>771</v>
      </c>
      <c r="B354" s="5" t="s">
        <v>898</v>
      </c>
      <c r="C354" s="5" t="s">
        <v>159</v>
      </c>
      <c r="D354" s="6" t="s">
        <v>595</v>
      </c>
    </row>
    <row r="355" spans="1:9" ht="16.75">
      <c r="A355" s="7" t="s">
        <v>772</v>
      </c>
      <c r="B355" s="5" t="s">
        <v>897</v>
      </c>
      <c r="C355" s="5" t="s">
        <v>453</v>
      </c>
      <c r="D355" s="6" t="s">
        <v>595</v>
      </c>
      <c r="E355" s="2"/>
      <c r="F355" s="1"/>
      <c r="G355" s="2"/>
      <c r="H355" s="1"/>
    </row>
    <row r="356" spans="1:9" ht="16.75">
      <c r="A356" s="7" t="s">
        <v>772</v>
      </c>
      <c r="B356" s="5" t="s">
        <v>898</v>
      </c>
      <c r="C356" s="5" t="s">
        <v>551</v>
      </c>
      <c r="D356" s="6" t="s">
        <v>595</v>
      </c>
      <c r="E356" s="2"/>
      <c r="F356" s="1"/>
      <c r="G356" s="2"/>
      <c r="H356" s="1"/>
    </row>
    <row r="357" spans="1:9" ht="16.75">
      <c r="A357" s="7" t="s">
        <v>773</v>
      </c>
      <c r="B357" s="5" t="s">
        <v>897</v>
      </c>
      <c r="C357" s="5" t="s">
        <v>218</v>
      </c>
      <c r="D357" s="6" t="s">
        <v>595</v>
      </c>
    </row>
    <row r="358" spans="1:9" ht="16.75">
      <c r="A358" s="7" t="s">
        <v>773</v>
      </c>
      <c r="B358" s="5" t="s">
        <v>898</v>
      </c>
      <c r="C358" s="5" t="s">
        <v>385</v>
      </c>
      <c r="D358" s="6" t="s">
        <v>595</v>
      </c>
      <c r="E358" s="3"/>
      <c r="F358" s="3"/>
      <c r="G358" s="3"/>
      <c r="H358" s="3"/>
      <c r="I358" s="3"/>
    </row>
    <row r="359" spans="1:9" ht="16.75">
      <c r="A359" s="7" t="s">
        <v>774</v>
      </c>
      <c r="B359" s="5" t="s">
        <v>897</v>
      </c>
      <c r="C359" s="5" t="s">
        <v>454</v>
      </c>
      <c r="D359" s="6" t="s">
        <v>595</v>
      </c>
      <c r="E359" s="2"/>
      <c r="F359" s="1"/>
      <c r="G359" s="2"/>
      <c r="H359" s="1"/>
      <c r="I359" s="3"/>
    </row>
    <row r="360" spans="1:9" ht="16.75">
      <c r="A360" s="7" t="s">
        <v>774</v>
      </c>
      <c r="B360" s="5" t="s">
        <v>898</v>
      </c>
      <c r="C360" s="5" t="s">
        <v>552</v>
      </c>
      <c r="D360" s="6" t="s">
        <v>595</v>
      </c>
      <c r="E360" s="2"/>
      <c r="F360" s="1"/>
      <c r="G360" s="2"/>
      <c r="H360" s="1"/>
      <c r="I360" s="3"/>
    </row>
    <row r="361" spans="1:9" ht="16.75">
      <c r="A361" s="7" t="s">
        <v>775</v>
      </c>
      <c r="B361" s="5" t="s">
        <v>897</v>
      </c>
      <c r="C361" s="5" t="s">
        <v>62</v>
      </c>
      <c r="D361" s="6" t="s">
        <v>595</v>
      </c>
    </row>
    <row r="362" spans="1:9" ht="16.75">
      <c r="A362" s="7" t="s">
        <v>775</v>
      </c>
      <c r="B362" s="5" t="s">
        <v>898</v>
      </c>
      <c r="C362" s="5" t="s">
        <v>160</v>
      </c>
      <c r="D362" s="6" t="s">
        <v>595</v>
      </c>
    </row>
    <row r="363" spans="1:9" ht="16.75">
      <c r="A363" s="7" t="s">
        <v>776</v>
      </c>
      <c r="B363" s="5" t="s">
        <v>897</v>
      </c>
      <c r="C363" s="5" t="s">
        <v>63</v>
      </c>
      <c r="D363" s="6" t="s">
        <v>595</v>
      </c>
    </row>
    <row r="364" spans="1:9" ht="16.75">
      <c r="A364" s="7" t="s">
        <v>776</v>
      </c>
      <c r="B364" s="5" t="s">
        <v>898</v>
      </c>
      <c r="C364" s="5" t="s">
        <v>161</v>
      </c>
      <c r="D364" s="6" t="s">
        <v>595</v>
      </c>
      <c r="E364" s="3"/>
      <c r="F364" s="3"/>
      <c r="G364" s="3"/>
      <c r="H364" s="3"/>
      <c r="I364" s="3"/>
    </row>
    <row r="365" spans="1:9" ht="16.75">
      <c r="A365" s="7" t="s">
        <v>777</v>
      </c>
      <c r="B365" s="5" t="s">
        <v>897</v>
      </c>
      <c r="C365" s="5" t="s">
        <v>64</v>
      </c>
      <c r="D365" s="6" t="s">
        <v>595</v>
      </c>
      <c r="E365" s="2"/>
      <c r="F365" s="1"/>
      <c r="G365" s="2"/>
      <c r="H365" s="1"/>
      <c r="I365" s="3"/>
    </row>
    <row r="366" spans="1:9" ht="16.75">
      <c r="A366" s="7" t="s">
        <v>777</v>
      </c>
      <c r="B366" s="5" t="s">
        <v>898</v>
      </c>
      <c r="C366" s="5" t="s">
        <v>162</v>
      </c>
      <c r="D366" s="6" t="s">
        <v>595</v>
      </c>
      <c r="E366" s="2"/>
      <c r="F366" s="1"/>
      <c r="G366" s="2"/>
      <c r="H366" s="1"/>
      <c r="I366" s="3"/>
    </row>
    <row r="367" spans="1:9" ht="16.75">
      <c r="A367" s="7" t="s">
        <v>778</v>
      </c>
      <c r="B367" s="5" t="s">
        <v>897</v>
      </c>
      <c r="C367" s="5" t="s">
        <v>65</v>
      </c>
      <c r="D367" s="6" t="s">
        <v>595</v>
      </c>
      <c r="E367" s="2"/>
      <c r="F367" s="1"/>
      <c r="G367" s="2"/>
      <c r="H367" s="1"/>
      <c r="I367" s="3"/>
    </row>
    <row r="368" spans="1:9" ht="16.75">
      <c r="A368" s="7" t="s">
        <v>778</v>
      </c>
      <c r="B368" s="5" t="s">
        <v>898</v>
      </c>
      <c r="C368" s="5" t="s">
        <v>163</v>
      </c>
      <c r="D368" s="6" t="s">
        <v>595</v>
      </c>
    </row>
    <row r="369" spans="1:10" ht="16.75">
      <c r="A369" s="7" t="s">
        <v>779</v>
      </c>
      <c r="B369" s="5" t="s">
        <v>897</v>
      </c>
      <c r="C369" s="5" t="s">
        <v>251</v>
      </c>
      <c r="D369" s="6" t="s">
        <v>595</v>
      </c>
    </row>
    <row r="370" spans="1:10" ht="16.75">
      <c r="A370" s="7" t="s">
        <v>779</v>
      </c>
      <c r="B370" s="5" t="s">
        <v>898</v>
      </c>
      <c r="C370" s="5" t="s">
        <v>315</v>
      </c>
      <c r="D370" s="6" t="s">
        <v>595</v>
      </c>
    </row>
    <row r="371" spans="1:10" ht="16.75">
      <c r="A371" s="7" t="s">
        <v>780</v>
      </c>
      <c r="B371" s="5" t="s">
        <v>897</v>
      </c>
      <c r="C371" s="5" t="s">
        <v>252</v>
      </c>
      <c r="D371" s="6" t="s">
        <v>595</v>
      </c>
    </row>
    <row r="372" spans="1:10" ht="16.75">
      <c r="A372" s="7" t="s">
        <v>780</v>
      </c>
      <c r="B372" s="5" t="s">
        <v>898</v>
      </c>
      <c r="C372" s="5" t="s">
        <v>316</v>
      </c>
      <c r="D372" s="6" t="s">
        <v>595</v>
      </c>
    </row>
    <row r="373" spans="1:10" ht="16.75">
      <c r="A373" s="7" t="s">
        <v>781</v>
      </c>
      <c r="B373" s="5" t="s">
        <v>897</v>
      </c>
      <c r="C373" s="5" t="s">
        <v>356</v>
      </c>
      <c r="D373" s="6" t="s">
        <v>595</v>
      </c>
    </row>
    <row r="374" spans="1:10" ht="16.75">
      <c r="A374" s="7" t="s">
        <v>781</v>
      </c>
      <c r="B374" s="5" t="s">
        <v>898</v>
      </c>
      <c r="C374" s="5" t="s">
        <v>386</v>
      </c>
      <c r="D374" s="6" t="s">
        <v>595</v>
      </c>
    </row>
    <row r="375" spans="1:10" ht="16.75">
      <c r="A375" s="7" t="s">
        <v>782</v>
      </c>
      <c r="B375" s="5" t="s">
        <v>897</v>
      </c>
      <c r="C375" s="5" t="s">
        <v>66</v>
      </c>
      <c r="D375" s="6" t="s">
        <v>595</v>
      </c>
    </row>
    <row r="376" spans="1:10" ht="16.75">
      <c r="A376" s="7" t="s">
        <v>782</v>
      </c>
      <c r="B376" s="5" t="s">
        <v>898</v>
      </c>
      <c r="C376" s="5" t="s">
        <v>164</v>
      </c>
      <c r="D376" s="6" t="s">
        <v>595</v>
      </c>
    </row>
    <row r="377" spans="1:10" ht="16.75">
      <c r="A377" s="7" t="s">
        <v>783</v>
      </c>
      <c r="B377" s="5" t="s">
        <v>897</v>
      </c>
      <c r="C377" s="5" t="s">
        <v>357</v>
      </c>
      <c r="D377" s="6" t="s">
        <v>595</v>
      </c>
    </row>
    <row r="378" spans="1:10" ht="16.75">
      <c r="A378" s="7" t="s">
        <v>783</v>
      </c>
      <c r="B378" s="5" t="s">
        <v>898</v>
      </c>
      <c r="C378" s="5" t="s">
        <v>387</v>
      </c>
      <c r="D378" s="6" t="s">
        <v>595</v>
      </c>
    </row>
    <row r="379" spans="1:10" ht="16.75">
      <c r="A379" s="7" t="s">
        <v>784</v>
      </c>
      <c r="B379" s="5" t="s">
        <v>897</v>
      </c>
      <c r="C379" s="5" t="s">
        <v>455</v>
      </c>
      <c r="D379" s="6" t="s">
        <v>595</v>
      </c>
      <c r="E379" s="3"/>
      <c r="F379" s="3"/>
      <c r="G379" s="3"/>
      <c r="H379" s="3"/>
      <c r="I379" s="3"/>
      <c r="J379" s="3"/>
    </row>
    <row r="380" spans="1:10" ht="16.75">
      <c r="A380" s="7" t="s">
        <v>784</v>
      </c>
      <c r="B380" s="5" t="s">
        <v>898</v>
      </c>
      <c r="C380" s="5" t="s">
        <v>553</v>
      </c>
      <c r="D380" s="6" t="s">
        <v>595</v>
      </c>
      <c r="E380" s="3"/>
      <c r="F380" s="3"/>
      <c r="G380" s="3"/>
      <c r="H380" s="3"/>
      <c r="I380" s="3"/>
      <c r="J380" s="3"/>
    </row>
    <row r="381" spans="1:10" ht="16.75">
      <c r="A381" s="7" t="s">
        <v>785</v>
      </c>
      <c r="B381" s="5" t="s">
        <v>897</v>
      </c>
      <c r="C381" s="5" t="s">
        <v>456</v>
      </c>
      <c r="D381" s="6" t="s">
        <v>595</v>
      </c>
      <c r="E381" s="2"/>
      <c r="F381" s="1"/>
      <c r="G381" s="2"/>
      <c r="H381" s="1"/>
      <c r="I381" s="3"/>
      <c r="J381" s="3"/>
    </row>
    <row r="382" spans="1:10" ht="16.75">
      <c r="A382" s="7" t="s">
        <v>785</v>
      </c>
      <c r="B382" s="5" t="s">
        <v>898</v>
      </c>
      <c r="C382" s="5" t="s">
        <v>554</v>
      </c>
      <c r="D382" s="6" t="s">
        <v>595</v>
      </c>
      <c r="E382" s="2"/>
      <c r="F382" s="1"/>
      <c r="G382" s="2"/>
      <c r="H382" s="1"/>
      <c r="I382" s="3"/>
      <c r="J382" s="3"/>
    </row>
    <row r="383" spans="1:10" ht="16.75">
      <c r="A383" s="7" t="s">
        <v>786</v>
      </c>
      <c r="B383" s="5" t="s">
        <v>897</v>
      </c>
      <c r="C383" s="5" t="s">
        <v>67</v>
      </c>
      <c r="D383" s="6" t="s">
        <v>595</v>
      </c>
      <c r="E383" s="2"/>
      <c r="F383" s="1"/>
      <c r="G383" s="2"/>
      <c r="H383" s="1"/>
      <c r="I383" s="3"/>
      <c r="J383" s="3"/>
    </row>
    <row r="384" spans="1:10" ht="16.75">
      <c r="A384" s="7" t="s">
        <v>786</v>
      </c>
      <c r="B384" s="5" t="s">
        <v>898</v>
      </c>
      <c r="C384" s="5" t="s">
        <v>165</v>
      </c>
      <c r="D384" s="6" t="s">
        <v>595</v>
      </c>
      <c r="E384" s="2"/>
      <c r="F384" s="1"/>
      <c r="G384" s="2"/>
      <c r="H384" s="1"/>
      <c r="I384" s="3"/>
      <c r="J384" s="3"/>
    </row>
    <row r="385" spans="1:10" ht="16.75">
      <c r="A385" s="7" t="s">
        <v>787</v>
      </c>
      <c r="B385" s="5" t="s">
        <v>897</v>
      </c>
      <c r="C385" s="5" t="s">
        <v>457</v>
      </c>
      <c r="D385" s="6" t="s">
        <v>595</v>
      </c>
      <c r="E385" s="3"/>
      <c r="F385" s="3"/>
      <c r="G385" s="3"/>
      <c r="H385" s="3"/>
      <c r="I385" s="3"/>
      <c r="J385" s="3"/>
    </row>
    <row r="386" spans="1:10" ht="16.75">
      <c r="A386" s="7" t="s">
        <v>787</v>
      </c>
      <c r="B386" s="5" t="s">
        <v>898</v>
      </c>
      <c r="C386" s="5" t="s">
        <v>555</v>
      </c>
      <c r="D386" s="6" t="s">
        <v>595</v>
      </c>
      <c r="E386" s="3"/>
      <c r="F386" s="3"/>
      <c r="G386" s="3"/>
      <c r="H386" s="3"/>
      <c r="I386" s="3"/>
      <c r="J386" s="3"/>
    </row>
    <row r="387" spans="1:10" ht="16.75">
      <c r="A387" s="7" t="s">
        <v>788</v>
      </c>
      <c r="B387" s="5" t="s">
        <v>897</v>
      </c>
      <c r="C387" s="5" t="s">
        <v>358</v>
      </c>
      <c r="D387" s="6" t="s">
        <v>595</v>
      </c>
      <c r="E387" s="2"/>
      <c r="F387" s="1"/>
      <c r="G387" s="2"/>
      <c r="H387" s="1"/>
      <c r="I387" s="3"/>
      <c r="J387" s="3"/>
    </row>
    <row r="388" spans="1:10" ht="16.75">
      <c r="A388" s="7" t="s">
        <v>788</v>
      </c>
      <c r="B388" s="5" t="s">
        <v>898</v>
      </c>
      <c r="C388" s="5" t="s">
        <v>388</v>
      </c>
      <c r="D388" s="6" t="s">
        <v>595</v>
      </c>
      <c r="E388" s="2"/>
      <c r="F388" s="1"/>
      <c r="G388" s="2"/>
      <c r="H388" s="1"/>
      <c r="I388" s="3"/>
      <c r="J388" s="3"/>
    </row>
    <row r="389" spans="1:10" ht="16.75">
      <c r="A389" s="7" t="s">
        <v>789</v>
      </c>
      <c r="B389" s="5" t="s">
        <v>897</v>
      </c>
      <c r="C389" s="5" t="s">
        <v>68</v>
      </c>
      <c r="D389" s="6" t="s">
        <v>595</v>
      </c>
      <c r="E389" s="2"/>
      <c r="F389" s="1"/>
      <c r="G389" s="2"/>
      <c r="H389" s="1"/>
      <c r="I389" s="3"/>
      <c r="J389" s="3"/>
    </row>
    <row r="390" spans="1:10" ht="16.75">
      <c r="A390" s="7" t="s">
        <v>789</v>
      </c>
      <c r="B390" s="5" t="s">
        <v>898</v>
      </c>
      <c r="C390" s="5" t="s">
        <v>166</v>
      </c>
      <c r="D390" s="6" t="s">
        <v>595</v>
      </c>
      <c r="E390" s="2"/>
      <c r="F390" s="1"/>
      <c r="G390" s="2"/>
      <c r="H390" s="1"/>
      <c r="I390" s="3"/>
      <c r="J390" s="3"/>
    </row>
    <row r="391" spans="1:10" ht="16.75">
      <c r="A391" s="7" t="s">
        <v>790</v>
      </c>
      <c r="B391" s="5" t="s">
        <v>897</v>
      </c>
      <c r="C391" s="5" t="s">
        <v>219</v>
      </c>
      <c r="D391" s="6" t="s">
        <v>595</v>
      </c>
      <c r="E391" s="2"/>
      <c r="F391" s="1"/>
      <c r="G391" s="2"/>
      <c r="H391" s="1"/>
      <c r="I391" s="3"/>
      <c r="J391" s="3"/>
    </row>
    <row r="392" spans="1:10" ht="16.75">
      <c r="A392" s="7" t="s">
        <v>790</v>
      </c>
      <c r="B392" s="5" t="s">
        <v>898</v>
      </c>
      <c r="C392" s="5" t="s">
        <v>389</v>
      </c>
      <c r="D392" s="6" t="s">
        <v>595</v>
      </c>
      <c r="E392" s="2"/>
      <c r="F392" s="1"/>
      <c r="G392" s="2"/>
      <c r="H392" s="1"/>
      <c r="I392" s="3"/>
      <c r="J392" s="3"/>
    </row>
    <row r="393" spans="1:10" ht="16.75">
      <c r="A393" s="7" t="s">
        <v>791</v>
      </c>
      <c r="B393" s="5" t="s">
        <v>897</v>
      </c>
      <c r="C393" s="5" t="s">
        <v>458</v>
      </c>
      <c r="D393" s="6" t="s">
        <v>595</v>
      </c>
      <c r="E393" s="2"/>
      <c r="F393" s="1"/>
      <c r="G393" s="2"/>
      <c r="H393" s="1"/>
      <c r="I393" s="3"/>
      <c r="J393" s="3"/>
    </row>
    <row r="394" spans="1:10" ht="16.75">
      <c r="A394" s="7" t="s">
        <v>791</v>
      </c>
      <c r="B394" s="5" t="s">
        <v>898</v>
      </c>
      <c r="C394" s="5" t="s">
        <v>556</v>
      </c>
      <c r="D394" s="6" t="s">
        <v>595</v>
      </c>
      <c r="E394" s="2"/>
      <c r="F394" s="1"/>
      <c r="G394" s="2"/>
      <c r="H394" s="1"/>
      <c r="I394" s="3"/>
      <c r="J394" s="3"/>
    </row>
    <row r="395" spans="1:10" ht="16.75">
      <c r="A395" s="7" t="s">
        <v>792</v>
      </c>
      <c r="B395" s="5" t="s">
        <v>897</v>
      </c>
      <c r="C395" s="5" t="s">
        <v>69</v>
      </c>
      <c r="D395" s="6" t="s">
        <v>595</v>
      </c>
      <c r="E395" s="3"/>
      <c r="F395" s="3"/>
      <c r="G395" s="3"/>
      <c r="H395" s="3"/>
      <c r="I395" s="3"/>
      <c r="J395" s="3"/>
    </row>
    <row r="396" spans="1:10" ht="16.75">
      <c r="A396" s="7" t="s">
        <v>792</v>
      </c>
      <c r="B396" s="5" t="s">
        <v>898</v>
      </c>
      <c r="C396" s="5" t="s">
        <v>167</v>
      </c>
      <c r="D396" s="6" t="s">
        <v>595</v>
      </c>
      <c r="E396" s="3"/>
      <c r="F396" s="3"/>
      <c r="G396" s="3"/>
      <c r="H396" s="3"/>
      <c r="I396" s="3"/>
      <c r="J396" s="3"/>
    </row>
    <row r="397" spans="1:10" ht="16.75">
      <c r="A397" s="7" t="s">
        <v>793</v>
      </c>
      <c r="B397" s="5" t="s">
        <v>897</v>
      </c>
      <c r="C397" s="5" t="s">
        <v>459</v>
      </c>
      <c r="D397" s="6" t="s">
        <v>595</v>
      </c>
      <c r="E397" s="3"/>
      <c r="F397" s="3"/>
      <c r="G397" s="3"/>
      <c r="H397" s="3"/>
      <c r="I397" s="3"/>
      <c r="J397" s="3"/>
    </row>
    <row r="398" spans="1:10" ht="16.75">
      <c r="A398" s="7" t="s">
        <v>793</v>
      </c>
      <c r="B398" s="5" t="s">
        <v>898</v>
      </c>
      <c r="C398" s="5" t="s">
        <v>557</v>
      </c>
      <c r="D398" s="6" t="s">
        <v>595</v>
      </c>
      <c r="E398" s="3"/>
      <c r="F398" s="3"/>
      <c r="G398" s="3"/>
      <c r="H398" s="3"/>
      <c r="I398" s="3"/>
      <c r="J398" s="3"/>
    </row>
    <row r="399" spans="1:10" ht="16.75">
      <c r="A399" s="7" t="s">
        <v>794</v>
      </c>
      <c r="B399" s="5" t="s">
        <v>897</v>
      </c>
      <c r="C399" s="5" t="s">
        <v>460</v>
      </c>
      <c r="D399" s="6" t="s">
        <v>595</v>
      </c>
      <c r="E399" s="3"/>
      <c r="F399" s="3"/>
      <c r="G399" s="3"/>
      <c r="H399" s="3"/>
      <c r="I399" s="3"/>
      <c r="J399" s="3"/>
    </row>
    <row r="400" spans="1:10" ht="16.75">
      <c r="A400" s="7" t="s">
        <v>794</v>
      </c>
      <c r="B400" s="5" t="s">
        <v>898</v>
      </c>
      <c r="C400" s="5" t="s">
        <v>558</v>
      </c>
      <c r="D400" s="6" t="s">
        <v>595</v>
      </c>
      <c r="E400" s="3"/>
      <c r="F400" s="3"/>
      <c r="G400" s="3"/>
      <c r="H400" s="3"/>
      <c r="I400" s="3"/>
      <c r="J400" s="3"/>
    </row>
    <row r="401" spans="1:8" ht="16.75">
      <c r="A401" s="7" t="s">
        <v>795</v>
      </c>
      <c r="B401" s="5" t="s">
        <v>897</v>
      </c>
      <c r="C401" s="5" t="s">
        <v>461</v>
      </c>
      <c r="D401" s="6" t="s">
        <v>595</v>
      </c>
    </row>
    <row r="402" spans="1:8" ht="16.75">
      <c r="A402" s="7" t="s">
        <v>795</v>
      </c>
      <c r="B402" s="5" t="s">
        <v>898</v>
      </c>
      <c r="C402" s="5" t="s">
        <v>559</v>
      </c>
      <c r="D402" s="6" t="s">
        <v>595</v>
      </c>
    </row>
    <row r="403" spans="1:8" ht="16.75">
      <c r="A403" s="7" t="s">
        <v>796</v>
      </c>
      <c r="B403" s="5" t="s">
        <v>897</v>
      </c>
      <c r="C403" s="5" t="s">
        <v>70</v>
      </c>
      <c r="D403" s="6" t="s">
        <v>595</v>
      </c>
      <c r="E403" s="1"/>
      <c r="F403" s="1"/>
      <c r="G403" s="1"/>
      <c r="H403" s="1"/>
    </row>
    <row r="404" spans="1:8" ht="16.75">
      <c r="A404" s="7" t="s">
        <v>796</v>
      </c>
      <c r="B404" s="5" t="s">
        <v>898</v>
      </c>
      <c r="C404" s="5" t="s">
        <v>168</v>
      </c>
      <c r="D404" s="6" t="s">
        <v>595</v>
      </c>
      <c r="E404" s="1"/>
      <c r="F404" s="1"/>
      <c r="G404" s="1"/>
      <c r="H404" s="1"/>
    </row>
    <row r="405" spans="1:8" ht="16.75">
      <c r="A405" s="7" t="s">
        <v>797</v>
      </c>
      <c r="B405" s="5" t="s">
        <v>897</v>
      </c>
      <c r="C405" s="5" t="s">
        <v>462</v>
      </c>
      <c r="D405" s="6" t="s">
        <v>595</v>
      </c>
    </row>
    <row r="406" spans="1:8" ht="16.75">
      <c r="A406" s="7" t="s">
        <v>797</v>
      </c>
      <c r="B406" s="5" t="s">
        <v>898</v>
      </c>
      <c r="C406" s="5" t="s">
        <v>560</v>
      </c>
      <c r="D406" s="6" t="s">
        <v>595</v>
      </c>
    </row>
    <row r="407" spans="1:8" ht="16.75">
      <c r="A407" s="7" t="s">
        <v>798</v>
      </c>
      <c r="B407" s="5" t="s">
        <v>897</v>
      </c>
      <c r="C407" s="5" t="s">
        <v>71</v>
      </c>
      <c r="D407" s="6" t="s">
        <v>595</v>
      </c>
    </row>
    <row r="408" spans="1:8" ht="16.75">
      <c r="A408" s="7" t="s">
        <v>798</v>
      </c>
      <c r="B408" s="5" t="s">
        <v>898</v>
      </c>
      <c r="C408" s="5" t="s">
        <v>169</v>
      </c>
      <c r="D408" s="6" t="s">
        <v>595</v>
      </c>
    </row>
    <row r="409" spans="1:8" ht="16.75">
      <c r="A409" s="7" t="s">
        <v>799</v>
      </c>
      <c r="B409" s="5" t="s">
        <v>897</v>
      </c>
      <c r="C409" s="5" t="s">
        <v>72</v>
      </c>
      <c r="D409" s="6" t="s">
        <v>595</v>
      </c>
    </row>
    <row r="410" spans="1:8" ht="16.75">
      <c r="A410" s="7" t="s">
        <v>799</v>
      </c>
      <c r="B410" s="5" t="s">
        <v>898</v>
      </c>
      <c r="C410" s="5" t="s">
        <v>170</v>
      </c>
      <c r="D410" s="6" t="s">
        <v>595</v>
      </c>
    </row>
    <row r="411" spans="1:8" ht="16.75">
      <c r="A411" s="7" t="s">
        <v>800</v>
      </c>
      <c r="B411" s="5" t="s">
        <v>897</v>
      </c>
      <c r="C411" s="5" t="s">
        <v>73</v>
      </c>
      <c r="D411" s="6" t="s">
        <v>595</v>
      </c>
    </row>
    <row r="412" spans="1:8" ht="16.75">
      <c r="A412" s="7" t="s">
        <v>800</v>
      </c>
      <c r="B412" s="5" t="s">
        <v>898</v>
      </c>
      <c r="C412" s="5" t="s">
        <v>171</v>
      </c>
      <c r="D412" s="6" t="s">
        <v>595</v>
      </c>
      <c r="E412" s="3"/>
      <c r="F412" s="3"/>
      <c r="G412" s="3"/>
    </row>
    <row r="413" spans="1:8" ht="16.75">
      <c r="A413" s="7" t="s">
        <v>801</v>
      </c>
      <c r="B413" s="5" t="s">
        <v>897</v>
      </c>
      <c r="C413" s="5" t="s">
        <v>463</v>
      </c>
      <c r="D413" s="6" t="s">
        <v>595</v>
      </c>
      <c r="E413" s="3"/>
      <c r="F413" s="3"/>
      <c r="G413" s="3"/>
    </row>
    <row r="414" spans="1:8" ht="16.75">
      <c r="A414" s="7" t="s">
        <v>801</v>
      </c>
      <c r="B414" s="5" t="s">
        <v>898</v>
      </c>
      <c r="C414" s="5" t="s">
        <v>561</v>
      </c>
      <c r="D414" s="6" t="s">
        <v>595</v>
      </c>
      <c r="E414" s="3"/>
      <c r="F414" s="3"/>
      <c r="G414" s="3"/>
    </row>
    <row r="415" spans="1:8" ht="16.75">
      <c r="A415" s="7" t="s">
        <v>802</v>
      </c>
      <c r="B415" s="5" t="s">
        <v>897</v>
      </c>
      <c r="C415" s="5" t="s">
        <v>74</v>
      </c>
      <c r="D415" s="6" t="s">
        <v>595</v>
      </c>
      <c r="E415" s="3"/>
      <c r="F415" s="3"/>
      <c r="G415" s="3"/>
    </row>
    <row r="416" spans="1:8" ht="16.75">
      <c r="A416" s="7" t="s">
        <v>802</v>
      </c>
      <c r="B416" s="5" t="s">
        <v>898</v>
      </c>
      <c r="C416" s="5" t="s">
        <v>172</v>
      </c>
      <c r="D416" s="6" t="s">
        <v>595</v>
      </c>
      <c r="E416" s="3"/>
      <c r="F416" s="3"/>
      <c r="G416" s="3"/>
    </row>
    <row r="417" spans="1:8" ht="16.75">
      <c r="A417" s="7" t="s">
        <v>803</v>
      </c>
      <c r="B417" s="5" t="s">
        <v>897</v>
      </c>
      <c r="C417" s="5" t="s">
        <v>464</v>
      </c>
      <c r="D417" s="6" t="s">
        <v>595</v>
      </c>
      <c r="E417" s="3"/>
      <c r="F417" s="3"/>
      <c r="G417" s="3"/>
    </row>
    <row r="418" spans="1:8" ht="16.75">
      <c r="A418" s="7" t="s">
        <v>803</v>
      </c>
      <c r="B418" s="5" t="s">
        <v>898</v>
      </c>
      <c r="C418" s="5" t="s">
        <v>562</v>
      </c>
      <c r="D418" s="6" t="s">
        <v>595</v>
      </c>
      <c r="E418" s="3"/>
      <c r="F418" s="3"/>
      <c r="G418" s="3"/>
    </row>
    <row r="419" spans="1:8" ht="16.75">
      <c r="A419" s="7" t="s">
        <v>804</v>
      </c>
      <c r="B419" s="5" t="s">
        <v>897</v>
      </c>
      <c r="C419" s="5" t="s">
        <v>75</v>
      </c>
      <c r="D419" s="6" t="s">
        <v>595</v>
      </c>
      <c r="E419" s="2"/>
      <c r="F419" s="1"/>
      <c r="G419" s="2"/>
      <c r="H419" s="1"/>
    </row>
    <row r="420" spans="1:8" ht="16.75">
      <c r="A420" s="7" t="s">
        <v>804</v>
      </c>
      <c r="B420" s="5" t="s">
        <v>898</v>
      </c>
      <c r="C420" s="5" t="s">
        <v>173</v>
      </c>
      <c r="D420" s="6" t="s">
        <v>595</v>
      </c>
      <c r="E420" s="2"/>
      <c r="F420" s="1"/>
      <c r="G420" s="2"/>
      <c r="H420" s="1"/>
    </row>
    <row r="421" spans="1:8" ht="16.75">
      <c r="A421" s="7" t="s">
        <v>805</v>
      </c>
      <c r="B421" s="5" t="s">
        <v>897</v>
      </c>
      <c r="C421" s="5" t="s">
        <v>465</v>
      </c>
      <c r="D421" s="6" t="s">
        <v>595</v>
      </c>
      <c r="E421" s="2"/>
      <c r="F421" s="1"/>
      <c r="G421" s="2"/>
      <c r="H421" s="1"/>
    </row>
    <row r="422" spans="1:8" ht="16.75">
      <c r="A422" s="7" t="s">
        <v>805</v>
      </c>
      <c r="B422" s="5" t="s">
        <v>898</v>
      </c>
      <c r="C422" s="5" t="s">
        <v>563</v>
      </c>
      <c r="D422" s="6" t="s">
        <v>595</v>
      </c>
      <c r="E422" s="2"/>
      <c r="F422" s="1"/>
      <c r="G422" s="2"/>
      <c r="H422" s="1"/>
    </row>
    <row r="423" spans="1:8" ht="16.75">
      <c r="A423" s="7" t="s">
        <v>806</v>
      </c>
      <c r="B423" s="5" t="s">
        <v>897</v>
      </c>
      <c r="C423" s="5" t="s">
        <v>466</v>
      </c>
      <c r="D423" s="6" t="s">
        <v>595</v>
      </c>
      <c r="E423" s="2"/>
      <c r="F423" s="1"/>
      <c r="G423" s="2"/>
      <c r="H423" s="1"/>
    </row>
    <row r="424" spans="1:8" ht="16.75">
      <c r="A424" s="7" t="s">
        <v>806</v>
      </c>
      <c r="B424" s="5" t="s">
        <v>898</v>
      </c>
      <c r="C424" s="5" t="s">
        <v>564</v>
      </c>
      <c r="D424" s="6" t="s">
        <v>595</v>
      </c>
      <c r="E424" s="2"/>
      <c r="F424" s="1"/>
      <c r="G424" s="2"/>
      <c r="H424" s="1"/>
    </row>
    <row r="425" spans="1:8" ht="16.75">
      <c r="A425" s="7" t="s">
        <v>807</v>
      </c>
      <c r="B425" s="5" t="s">
        <v>897</v>
      </c>
      <c r="C425" s="5" t="s">
        <v>76</v>
      </c>
      <c r="D425" s="6" t="s">
        <v>595</v>
      </c>
      <c r="E425" s="3"/>
      <c r="F425" s="3"/>
      <c r="G425" s="3"/>
    </row>
    <row r="426" spans="1:8" ht="16.75">
      <c r="A426" s="7" t="s">
        <v>807</v>
      </c>
      <c r="B426" s="5" t="s">
        <v>898</v>
      </c>
      <c r="C426" s="5" t="s">
        <v>174</v>
      </c>
      <c r="D426" s="6" t="s">
        <v>595</v>
      </c>
      <c r="E426" s="3"/>
      <c r="F426" s="3"/>
      <c r="G426" s="3"/>
    </row>
    <row r="427" spans="1:8" ht="16.75">
      <c r="A427" s="7" t="s">
        <v>808</v>
      </c>
      <c r="B427" s="5" t="s">
        <v>897</v>
      </c>
      <c r="C427" s="5" t="s">
        <v>467</v>
      </c>
      <c r="D427" s="6" t="s">
        <v>595</v>
      </c>
    </row>
    <row r="428" spans="1:8" ht="16.75">
      <c r="A428" s="7" t="s">
        <v>808</v>
      </c>
      <c r="B428" s="5" t="s">
        <v>898</v>
      </c>
      <c r="C428" s="5" t="s">
        <v>565</v>
      </c>
      <c r="D428" s="6" t="s">
        <v>595</v>
      </c>
    </row>
    <row r="429" spans="1:8" ht="16.75">
      <c r="A429" s="7" t="s">
        <v>809</v>
      </c>
      <c r="B429" s="5" t="s">
        <v>897</v>
      </c>
      <c r="C429" s="5" t="s">
        <v>468</v>
      </c>
      <c r="D429" s="6" t="s">
        <v>595</v>
      </c>
      <c r="E429" s="2"/>
      <c r="F429" s="1"/>
      <c r="G429" s="2"/>
      <c r="H429" s="1"/>
    </row>
    <row r="430" spans="1:8" ht="16.75">
      <c r="A430" s="7" t="s">
        <v>809</v>
      </c>
      <c r="B430" s="5" t="s">
        <v>898</v>
      </c>
      <c r="C430" s="5" t="s">
        <v>566</v>
      </c>
      <c r="D430" s="6" t="s">
        <v>595</v>
      </c>
      <c r="E430" s="2"/>
      <c r="F430" s="1"/>
      <c r="G430" s="2"/>
      <c r="H430" s="1"/>
    </row>
    <row r="431" spans="1:8" ht="16.75">
      <c r="A431" s="7" t="s">
        <v>810</v>
      </c>
      <c r="B431" s="5" t="s">
        <v>897</v>
      </c>
      <c r="C431" s="5" t="s">
        <v>469</v>
      </c>
      <c r="D431" s="6" t="s">
        <v>595</v>
      </c>
      <c r="E431" s="2"/>
      <c r="F431" s="1"/>
      <c r="G431" s="2"/>
      <c r="H431" s="1"/>
    </row>
    <row r="432" spans="1:8" ht="16.75">
      <c r="A432" s="7" t="s">
        <v>810</v>
      </c>
      <c r="B432" s="5" t="s">
        <v>898</v>
      </c>
      <c r="C432" s="5" t="s">
        <v>567</v>
      </c>
      <c r="D432" s="6" t="s">
        <v>595</v>
      </c>
      <c r="E432" s="2"/>
      <c r="F432" s="1"/>
      <c r="G432" s="2"/>
      <c r="H432" s="1"/>
    </row>
    <row r="433" spans="1:8" ht="16.75">
      <c r="A433" s="7" t="s">
        <v>811</v>
      </c>
      <c r="B433" s="5" t="s">
        <v>897</v>
      </c>
      <c r="C433" s="5" t="s">
        <v>77</v>
      </c>
      <c r="D433" s="6" t="s">
        <v>595</v>
      </c>
    </row>
    <row r="434" spans="1:8" ht="16.75">
      <c r="A434" s="7" t="s">
        <v>811</v>
      </c>
      <c r="B434" s="5" t="s">
        <v>898</v>
      </c>
      <c r="C434" s="5" t="s">
        <v>175</v>
      </c>
      <c r="D434" s="6" t="s">
        <v>595</v>
      </c>
    </row>
    <row r="435" spans="1:8" ht="16.75">
      <c r="A435" s="7" t="s">
        <v>812</v>
      </c>
      <c r="B435" s="5" t="s">
        <v>897</v>
      </c>
      <c r="C435" s="5" t="s">
        <v>220</v>
      </c>
      <c r="D435" s="6" t="s">
        <v>595</v>
      </c>
    </row>
    <row r="436" spans="1:8" ht="16.75">
      <c r="A436" s="7" t="s">
        <v>812</v>
      </c>
      <c r="B436" s="5" t="s">
        <v>898</v>
      </c>
      <c r="C436" s="5" t="s">
        <v>390</v>
      </c>
      <c r="D436" s="6" t="s">
        <v>595</v>
      </c>
    </row>
    <row r="437" spans="1:8" ht="16.75">
      <c r="A437" s="7" t="s">
        <v>813</v>
      </c>
      <c r="B437" s="5" t="s">
        <v>897</v>
      </c>
      <c r="C437" s="5" t="s">
        <v>470</v>
      </c>
      <c r="D437" s="6" t="s">
        <v>595</v>
      </c>
      <c r="E437" s="2"/>
      <c r="F437" s="1"/>
      <c r="G437" s="2"/>
      <c r="H437" s="1"/>
    </row>
    <row r="438" spans="1:8" ht="16.75">
      <c r="A438" s="7" t="s">
        <v>813</v>
      </c>
      <c r="B438" s="5" t="s">
        <v>898</v>
      </c>
      <c r="C438" s="5" t="s">
        <v>568</v>
      </c>
      <c r="D438" s="6" t="s">
        <v>595</v>
      </c>
      <c r="E438" s="2"/>
      <c r="F438" s="1"/>
      <c r="G438" s="2"/>
      <c r="H438" s="1"/>
    </row>
    <row r="439" spans="1:8" ht="16.75">
      <c r="A439" s="7" t="s">
        <v>814</v>
      </c>
      <c r="B439" s="5" t="s">
        <v>897</v>
      </c>
      <c r="C439" s="5" t="s">
        <v>359</v>
      </c>
      <c r="D439" s="6" t="s">
        <v>595</v>
      </c>
    </row>
    <row r="440" spans="1:8" ht="16.75">
      <c r="A440" s="7" t="s">
        <v>814</v>
      </c>
      <c r="B440" s="5" t="s">
        <v>898</v>
      </c>
      <c r="C440" s="5" t="s">
        <v>391</v>
      </c>
      <c r="D440" s="6" t="s">
        <v>595</v>
      </c>
    </row>
    <row r="441" spans="1:8" ht="16.75">
      <c r="A441" s="7" t="s">
        <v>815</v>
      </c>
      <c r="B441" s="5" t="s">
        <v>897</v>
      </c>
      <c r="C441" s="5" t="s">
        <v>78</v>
      </c>
      <c r="D441" s="6" t="s">
        <v>595</v>
      </c>
    </row>
    <row r="442" spans="1:8" ht="16.75">
      <c r="A442" s="7" t="s">
        <v>815</v>
      </c>
      <c r="B442" s="5" t="s">
        <v>898</v>
      </c>
      <c r="C442" s="5" t="s">
        <v>176</v>
      </c>
      <c r="D442" s="6" t="s">
        <v>595</v>
      </c>
    </row>
    <row r="443" spans="1:8" ht="16.75">
      <c r="A443" s="7" t="s">
        <v>816</v>
      </c>
      <c r="B443" s="5" t="s">
        <v>897</v>
      </c>
      <c r="C443" s="5" t="s">
        <v>79</v>
      </c>
      <c r="D443" s="6" t="s">
        <v>595</v>
      </c>
    </row>
    <row r="444" spans="1:8" ht="16.75">
      <c r="A444" s="7" t="s">
        <v>816</v>
      </c>
      <c r="B444" s="5" t="s">
        <v>898</v>
      </c>
      <c r="C444" s="5" t="s">
        <v>177</v>
      </c>
      <c r="D444" s="6" t="s">
        <v>595</v>
      </c>
    </row>
    <row r="445" spans="1:8" ht="16.75">
      <c r="A445" s="7" t="s">
        <v>817</v>
      </c>
      <c r="B445" s="5" t="s">
        <v>897</v>
      </c>
      <c r="C445" s="5" t="s">
        <v>471</v>
      </c>
      <c r="D445" s="6" t="s">
        <v>595</v>
      </c>
    </row>
    <row r="446" spans="1:8" ht="16.75">
      <c r="A446" s="7" t="s">
        <v>817</v>
      </c>
      <c r="B446" s="5" t="s">
        <v>898</v>
      </c>
      <c r="C446" s="5" t="s">
        <v>569</v>
      </c>
      <c r="D446" s="6" t="s">
        <v>595</v>
      </c>
    </row>
    <row r="447" spans="1:8" ht="16.75">
      <c r="A447" s="7" t="s">
        <v>818</v>
      </c>
      <c r="B447" s="5" t="s">
        <v>897</v>
      </c>
      <c r="C447" s="5" t="s">
        <v>472</v>
      </c>
      <c r="D447" s="6" t="s">
        <v>595</v>
      </c>
    </row>
    <row r="448" spans="1:8" ht="16.75">
      <c r="A448" s="7" t="s">
        <v>818</v>
      </c>
      <c r="B448" s="5" t="s">
        <v>898</v>
      </c>
      <c r="C448" s="5" t="s">
        <v>570</v>
      </c>
      <c r="D448" s="6" t="s">
        <v>595</v>
      </c>
    </row>
    <row r="449" spans="1:4" ht="16.75">
      <c r="A449" s="7" t="s">
        <v>819</v>
      </c>
      <c r="B449" s="5" t="s">
        <v>897</v>
      </c>
      <c r="C449" s="5" t="s">
        <v>221</v>
      </c>
      <c r="D449" s="6" t="s">
        <v>595</v>
      </c>
    </row>
    <row r="450" spans="1:4" ht="16.75">
      <c r="A450" s="7" t="s">
        <v>819</v>
      </c>
      <c r="B450" s="5" t="s">
        <v>898</v>
      </c>
      <c r="C450" s="5" t="s">
        <v>317</v>
      </c>
      <c r="D450" s="6" t="s">
        <v>595</v>
      </c>
    </row>
    <row r="451" spans="1:4" ht="16.75">
      <c r="A451" s="7" t="s">
        <v>820</v>
      </c>
      <c r="B451" s="5" t="s">
        <v>897</v>
      </c>
      <c r="C451" s="5" t="s">
        <v>80</v>
      </c>
      <c r="D451" s="6" t="s">
        <v>595</v>
      </c>
    </row>
    <row r="452" spans="1:4" ht="16.75">
      <c r="A452" s="7" t="s">
        <v>820</v>
      </c>
      <c r="B452" s="5" t="s">
        <v>898</v>
      </c>
      <c r="C452" s="5" t="s">
        <v>178</v>
      </c>
      <c r="D452" s="6" t="s">
        <v>595</v>
      </c>
    </row>
    <row r="453" spans="1:4" ht="16.75">
      <c r="A453" s="7" t="s">
        <v>821</v>
      </c>
      <c r="B453" s="5" t="s">
        <v>897</v>
      </c>
      <c r="C453" s="5" t="s">
        <v>253</v>
      </c>
      <c r="D453" s="6" t="s">
        <v>595</v>
      </c>
    </row>
    <row r="454" spans="1:4" ht="16.75">
      <c r="A454" s="7" t="s">
        <v>821</v>
      </c>
      <c r="B454" s="5" t="s">
        <v>898</v>
      </c>
      <c r="C454" s="5" t="s">
        <v>318</v>
      </c>
      <c r="D454" s="6" t="s">
        <v>595</v>
      </c>
    </row>
    <row r="455" spans="1:4" ht="16.75">
      <c r="A455" s="7" t="s">
        <v>822</v>
      </c>
      <c r="B455" s="5" t="s">
        <v>897</v>
      </c>
      <c r="C455" s="5" t="s">
        <v>254</v>
      </c>
      <c r="D455" s="6" t="s">
        <v>595</v>
      </c>
    </row>
    <row r="456" spans="1:4" ht="16.75">
      <c r="A456" s="7" t="s">
        <v>822</v>
      </c>
      <c r="B456" s="5" t="s">
        <v>898</v>
      </c>
      <c r="C456" s="5" t="s">
        <v>319</v>
      </c>
      <c r="D456" s="6" t="s">
        <v>595</v>
      </c>
    </row>
    <row r="457" spans="1:4" ht="16.75">
      <c r="A457" s="7" t="s">
        <v>823</v>
      </c>
      <c r="B457" s="5" t="s">
        <v>897</v>
      </c>
      <c r="C457" s="5" t="s">
        <v>81</v>
      </c>
      <c r="D457" s="6" t="s">
        <v>595</v>
      </c>
    </row>
    <row r="458" spans="1:4" ht="16.75">
      <c r="A458" s="7" t="s">
        <v>823</v>
      </c>
      <c r="B458" s="5" t="s">
        <v>898</v>
      </c>
      <c r="C458" s="5" t="s">
        <v>179</v>
      </c>
      <c r="D458" s="6" t="s">
        <v>595</v>
      </c>
    </row>
    <row r="459" spans="1:4" ht="16.75">
      <c r="A459" s="7" t="s">
        <v>824</v>
      </c>
      <c r="B459" s="5" t="s">
        <v>897</v>
      </c>
      <c r="C459" s="5" t="s">
        <v>222</v>
      </c>
      <c r="D459" s="6" t="s">
        <v>595</v>
      </c>
    </row>
    <row r="460" spans="1:4" ht="16.75">
      <c r="A460" s="7" t="s">
        <v>824</v>
      </c>
      <c r="B460" s="5" t="s">
        <v>898</v>
      </c>
      <c r="C460" s="5" t="s">
        <v>320</v>
      </c>
      <c r="D460" s="6" t="s">
        <v>595</v>
      </c>
    </row>
    <row r="461" spans="1:4" ht="16.75">
      <c r="A461" s="7" t="s">
        <v>825</v>
      </c>
      <c r="B461" s="5" t="s">
        <v>897</v>
      </c>
      <c r="C461" s="5" t="s">
        <v>360</v>
      </c>
      <c r="D461" s="6" t="s">
        <v>595</v>
      </c>
    </row>
    <row r="462" spans="1:4" ht="16.75">
      <c r="A462" s="7" t="s">
        <v>825</v>
      </c>
      <c r="B462" s="5" t="s">
        <v>898</v>
      </c>
      <c r="C462" s="5" t="s">
        <v>392</v>
      </c>
      <c r="D462" s="6" t="s">
        <v>595</v>
      </c>
    </row>
    <row r="463" spans="1:4" ht="16.75">
      <c r="A463" s="7" t="s">
        <v>826</v>
      </c>
      <c r="B463" s="5" t="s">
        <v>897</v>
      </c>
      <c r="C463" s="5" t="s">
        <v>82</v>
      </c>
      <c r="D463" s="6" t="s">
        <v>595</v>
      </c>
    </row>
    <row r="464" spans="1:4" ht="16.75">
      <c r="A464" s="7" t="s">
        <v>826</v>
      </c>
      <c r="B464" s="5" t="s">
        <v>898</v>
      </c>
      <c r="C464" s="5" t="s">
        <v>180</v>
      </c>
      <c r="D464" s="6" t="s">
        <v>595</v>
      </c>
    </row>
    <row r="465" spans="1:8" ht="16.75">
      <c r="A465" s="7" t="s">
        <v>827</v>
      </c>
      <c r="B465" s="5" t="s">
        <v>897</v>
      </c>
      <c r="C465" s="5" t="s">
        <v>255</v>
      </c>
      <c r="D465" s="6" t="s">
        <v>595</v>
      </c>
    </row>
    <row r="466" spans="1:8" ht="16.75">
      <c r="A466" s="7" t="s">
        <v>827</v>
      </c>
      <c r="B466" s="5" t="s">
        <v>898</v>
      </c>
      <c r="C466" s="5" t="s">
        <v>321</v>
      </c>
      <c r="D466" s="6" t="s">
        <v>595</v>
      </c>
    </row>
    <row r="467" spans="1:8" ht="16.75">
      <c r="A467" s="7" t="s">
        <v>828</v>
      </c>
      <c r="B467" s="5" t="s">
        <v>897</v>
      </c>
      <c r="C467" s="5" t="s">
        <v>256</v>
      </c>
      <c r="D467" s="6" t="s">
        <v>595</v>
      </c>
    </row>
    <row r="468" spans="1:8" ht="16.75">
      <c r="A468" s="7" t="s">
        <v>828</v>
      </c>
      <c r="B468" s="5" t="s">
        <v>898</v>
      </c>
      <c r="C468" s="5" t="s">
        <v>322</v>
      </c>
      <c r="D468" s="6" t="s">
        <v>595</v>
      </c>
    </row>
    <row r="469" spans="1:8" ht="16.75">
      <c r="A469" s="7" t="s">
        <v>829</v>
      </c>
      <c r="B469" s="5" t="s">
        <v>897</v>
      </c>
      <c r="C469" s="5" t="s">
        <v>256</v>
      </c>
      <c r="D469" s="6" t="s">
        <v>595</v>
      </c>
    </row>
    <row r="470" spans="1:8" ht="16.75">
      <c r="A470" s="7" t="s">
        <v>829</v>
      </c>
      <c r="B470" s="5" t="s">
        <v>898</v>
      </c>
      <c r="C470" s="5" t="s">
        <v>322</v>
      </c>
      <c r="D470" s="6" t="s">
        <v>595</v>
      </c>
    </row>
    <row r="471" spans="1:8" ht="16.75">
      <c r="A471" s="7" t="s">
        <v>830</v>
      </c>
      <c r="B471" s="5" t="s">
        <v>897</v>
      </c>
      <c r="C471" s="5" t="s">
        <v>473</v>
      </c>
      <c r="D471" s="6" t="s">
        <v>595</v>
      </c>
    </row>
    <row r="472" spans="1:8" ht="16.75">
      <c r="A472" s="7" t="s">
        <v>830</v>
      </c>
      <c r="B472" s="5" t="s">
        <v>898</v>
      </c>
      <c r="C472" s="5" t="s">
        <v>571</v>
      </c>
      <c r="D472" s="6" t="s">
        <v>595</v>
      </c>
    </row>
    <row r="473" spans="1:8" ht="16.75">
      <c r="A473" s="7" t="s">
        <v>831</v>
      </c>
      <c r="B473" s="5" t="s">
        <v>897</v>
      </c>
      <c r="C473" s="5" t="s">
        <v>474</v>
      </c>
      <c r="D473" s="6" t="s">
        <v>595</v>
      </c>
    </row>
    <row r="474" spans="1:8" ht="16.75">
      <c r="A474" s="7" t="s">
        <v>831</v>
      </c>
      <c r="B474" s="5" t="s">
        <v>898</v>
      </c>
      <c r="C474" s="5" t="s">
        <v>572</v>
      </c>
      <c r="D474" s="6" t="s">
        <v>595</v>
      </c>
    </row>
    <row r="475" spans="1:8" ht="16.75">
      <c r="A475" s="7" t="s">
        <v>832</v>
      </c>
      <c r="B475" s="5" t="s">
        <v>897</v>
      </c>
      <c r="C475" s="5" t="s">
        <v>83</v>
      </c>
      <c r="D475" s="6" t="s">
        <v>595</v>
      </c>
    </row>
    <row r="476" spans="1:8" ht="16.75">
      <c r="A476" s="7" t="s">
        <v>832</v>
      </c>
      <c r="B476" s="5" t="s">
        <v>898</v>
      </c>
      <c r="C476" s="5" t="s">
        <v>181</v>
      </c>
      <c r="D476" s="6" t="s">
        <v>595</v>
      </c>
    </row>
    <row r="477" spans="1:8" ht="16.75">
      <c r="A477" s="7" t="s">
        <v>833</v>
      </c>
      <c r="B477" s="5" t="s">
        <v>897</v>
      </c>
      <c r="C477" s="5" t="s">
        <v>84</v>
      </c>
      <c r="D477" s="6" t="s">
        <v>595</v>
      </c>
    </row>
    <row r="478" spans="1:8" ht="16.75">
      <c r="A478" s="7" t="s">
        <v>833</v>
      </c>
      <c r="B478" s="5" t="s">
        <v>898</v>
      </c>
      <c r="C478" s="5" t="s">
        <v>182</v>
      </c>
      <c r="D478" s="6" t="s">
        <v>595</v>
      </c>
    </row>
    <row r="479" spans="1:8" ht="16.75">
      <c r="A479" s="7" t="s">
        <v>834</v>
      </c>
      <c r="B479" s="5" t="s">
        <v>897</v>
      </c>
      <c r="C479" s="5" t="s">
        <v>85</v>
      </c>
      <c r="D479" s="6" t="s">
        <v>595</v>
      </c>
    </row>
    <row r="480" spans="1:8" ht="16.75">
      <c r="A480" s="7" t="s">
        <v>834</v>
      </c>
      <c r="B480" s="5" t="s">
        <v>898</v>
      </c>
      <c r="C480" s="5" t="s">
        <v>183</v>
      </c>
      <c r="D480" s="6" t="s">
        <v>595</v>
      </c>
      <c r="E480" s="3"/>
      <c r="F480" s="3"/>
      <c r="G480" s="3"/>
      <c r="H480" s="3"/>
    </row>
    <row r="481" spans="1:8" ht="16.75">
      <c r="A481" s="7" t="s">
        <v>835</v>
      </c>
      <c r="B481" s="5" t="s">
        <v>897</v>
      </c>
      <c r="C481" s="5" t="s">
        <v>361</v>
      </c>
      <c r="D481" s="6" t="s">
        <v>595</v>
      </c>
      <c r="E481" s="3"/>
      <c r="F481" s="3"/>
      <c r="G481" s="3"/>
      <c r="H481" s="3"/>
    </row>
    <row r="482" spans="1:8" ht="16.75">
      <c r="A482" s="7" t="s">
        <v>835</v>
      </c>
      <c r="B482" s="5" t="s">
        <v>898</v>
      </c>
      <c r="C482" s="5" t="s">
        <v>393</v>
      </c>
      <c r="D482" s="6" t="s">
        <v>595</v>
      </c>
      <c r="E482" s="3"/>
      <c r="F482" s="3"/>
      <c r="G482" s="3"/>
      <c r="H482" s="3"/>
    </row>
    <row r="483" spans="1:8" ht="16.75">
      <c r="A483" s="7" t="s">
        <v>836</v>
      </c>
      <c r="B483" s="5" t="s">
        <v>897</v>
      </c>
      <c r="C483" s="5" t="s">
        <v>86</v>
      </c>
      <c r="D483" s="6" t="s">
        <v>595</v>
      </c>
      <c r="E483" s="2"/>
      <c r="F483" s="1"/>
      <c r="G483" s="2"/>
      <c r="H483" s="1"/>
    </row>
    <row r="484" spans="1:8" ht="16.75">
      <c r="A484" s="7" t="s">
        <v>836</v>
      </c>
      <c r="B484" s="5" t="s">
        <v>898</v>
      </c>
      <c r="C484" s="5" t="s">
        <v>184</v>
      </c>
      <c r="D484" s="6" t="s">
        <v>595</v>
      </c>
      <c r="E484" s="2"/>
      <c r="F484" s="1"/>
      <c r="G484" s="2"/>
      <c r="H484" s="1"/>
    </row>
    <row r="485" spans="1:8" ht="16.75">
      <c r="A485" s="7" t="s">
        <v>837</v>
      </c>
      <c r="B485" s="5" t="s">
        <v>897</v>
      </c>
      <c r="C485" s="5" t="s">
        <v>475</v>
      </c>
      <c r="D485" s="6" t="s">
        <v>595</v>
      </c>
      <c r="E485" s="3"/>
      <c r="F485" s="3"/>
      <c r="G485" s="3"/>
      <c r="H485" s="3"/>
    </row>
    <row r="486" spans="1:8" ht="16.75">
      <c r="A486" s="7" t="s">
        <v>837</v>
      </c>
      <c r="B486" s="5" t="s">
        <v>898</v>
      </c>
      <c r="C486" s="5" t="s">
        <v>573</v>
      </c>
      <c r="D486" s="6" t="s">
        <v>595</v>
      </c>
      <c r="E486" s="3"/>
      <c r="F486" s="3"/>
      <c r="G486" s="3"/>
      <c r="H486" s="3"/>
    </row>
    <row r="487" spans="1:8" ht="16.75">
      <c r="A487" s="7" t="s">
        <v>838</v>
      </c>
      <c r="B487" s="5" t="s">
        <v>897</v>
      </c>
      <c r="C487" s="5" t="s">
        <v>223</v>
      </c>
      <c r="D487" s="6" t="s">
        <v>595</v>
      </c>
      <c r="E487" s="2"/>
      <c r="F487" s="1"/>
      <c r="G487" s="2"/>
      <c r="H487" s="1"/>
    </row>
    <row r="488" spans="1:8" ht="16.75">
      <c r="A488" s="7" t="s">
        <v>838</v>
      </c>
      <c r="B488" s="5" t="s">
        <v>898</v>
      </c>
      <c r="C488" s="5" t="s">
        <v>323</v>
      </c>
      <c r="D488" s="6" t="s">
        <v>595</v>
      </c>
      <c r="E488" s="2"/>
      <c r="F488" s="1"/>
      <c r="G488" s="2"/>
      <c r="H488" s="1"/>
    </row>
    <row r="489" spans="1:8" ht="16.75">
      <c r="A489" s="7" t="s">
        <v>839</v>
      </c>
      <c r="B489" s="5" t="s">
        <v>897</v>
      </c>
      <c r="C489" s="5" t="s">
        <v>224</v>
      </c>
      <c r="D489" s="6" t="s">
        <v>595</v>
      </c>
      <c r="E489" s="2"/>
      <c r="F489" s="1"/>
      <c r="G489" s="2"/>
      <c r="H489" s="1"/>
    </row>
    <row r="490" spans="1:8" ht="16.75">
      <c r="A490" s="7" t="s">
        <v>839</v>
      </c>
      <c r="B490" s="5" t="s">
        <v>898</v>
      </c>
      <c r="C490" s="5" t="s">
        <v>324</v>
      </c>
      <c r="D490" s="6" t="s">
        <v>595</v>
      </c>
      <c r="E490" s="2"/>
      <c r="F490" s="1"/>
      <c r="G490" s="2"/>
      <c r="H490" s="1"/>
    </row>
    <row r="491" spans="1:8" ht="16.75">
      <c r="A491" s="7" t="s">
        <v>840</v>
      </c>
      <c r="B491" s="5" t="s">
        <v>897</v>
      </c>
      <c r="C491" s="5" t="s">
        <v>362</v>
      </c>
      <c r="D491" s="6" t="s">
        <v>595</v>
      </c>
      <c r="E491" s="2"/>
      <c r="F491" s="1"/>
      <c r="G491" s="2"/>
      <c r="H491" s="1"/>
    </row>
    <row r="492" spans="1:8" ht="16.75">
      <c r="A492" s="7" t="s">
        <v>840</v>
      </c>
      <c r="B492" s="5" t="s">
        <v>898</v>
      </c>
      <c r="C492" s="5" t="s">
        <v>394</v>
      </c>
      <c r="D492" s="6" t="s">
        <v>595</v>
      </c>
      <c r="E492" s="2"/>
      <c r="F492" s="1"/>
      <c r="G492" s="2"/>
      <c r="H492" s="1"/>
    </row>
    <row r="493" spans="1:8" ht="16.75">
      <c r="A493" s="7" t="s">
        <v>841</v>
      </c>
      <c r="B493" s="5" t="s">
        <v>897</v>
      </c>
      <c r="C493" s="5" t="s">
        <v>476</v>
      </c>
      <c r="D493" s="6" t="s">
        <v>595</v>
      </c>
      <c r="E493" s="3"/>
      <c r="F493" s="3"/>
      <c r="G493" s="3"/>
      <c r="H493" s="3"/>
    </row>
    <row r="494" spans="1:8" ht="16.75">
      <c r="A494" s="7" t="s">
        <v>841</v>
      </c>
      <c r="B494" s="5" t="s">
        <v>898</v>
      </c>
      <c r="C494" s="5" t="s">
        <v>574</v>
      </c>
      <c r="D494" s="6" t="s">
        <v>595</v>
      </c>
    </row>
    <row r="495" spans="1:8" ht="16.75">
      <c r="A495" s="7" t="s">
        <v>842</v>
      </c>
      <c r="B495" s="5" t="s">
        <v>897</v>
      </c>
      <c r="C495" s="5" t="s">
        <v>477</v>
      </c>
      <c r="D495" s="6" t="s">
        <v>595</v>
      </c>
    </row>
    <row r="496" spans="1:8" ht="16.75">
      <c r="A496" s="7" t="s">
        <v>842</v>
      </c>
      <c r="B496" s="5" t="s">
        <v>898</v>
      </c>
      <c r="C496" s="5" t="s">
        <v>575</v>
      </c>
      <c r="D496" s="6" t="s">
        <v>595</v>
      </c>
    </row>
    <row r="497" spans="1:9" ht="16.75">
      <c r="A497" s="7" t="s">
        <v>843</v>
      </c>
      <c r="B497" s="5" t="s">
        <v>897</v>
      </c>
      <c r="C497" s="5" t="s">
        <v>478</v>
      </c>
      <c r="D497" s="6" t="s">
        <v>595</v>
      </c>
    </row>
    <row r="498" spans="1:9" ht="16.75">
      <c r="A498" s="7" t="s">
        <v>843</v>
      </c>
      <c r="B498" s="5" t="s">
        <v>898</v>
      </c>
      <c r="C498" s="5" t="s">
        <v>576</v>
      </c>
      <c r="D498" s="6" t="s">
        <v>595</v>
      </c>
    </row>
    <row r="499" spans="1:9" ht="16.75">
      <c r="A499" s="7" t="s">
        <v>844</v>
      </c>
      <c r="B499" s="5" t="s">
        <v>897</v>
      </c>
      <c r="C499" s="5" t="s">
        <v>87</v>
      </c>
      <c r="D499" s="6" t="s">
        <v>595</v>
      </c>
    </row>
    <row r="500" spans="1:9" ht="16.75">
      <c r="A500" s="7" t="s">
        <v>844</v>
      </c>
      <c r="B500" s="5" t="s">
        <v>898</v>
      </c>
      <c r="C500" s="5" t="s">
        <v>185</v>
      </c>
      <c r="D500" s="6" t="s">
        <v>595</v>
      </c>
    </row>
    <row r="501" spans="1:9" ht="16.75">
      <c r="A501" s="7" t="s">
        <v>845</v>
      </c>
      <c r="B501" s="5" t="s">
        <v>897</v>
      </c>
      <c r="C501" s="5" t="s">
        <v>88</v>
      </c>
      <c r="D501" s="6" t="s">
        <v>595</v>
      </c>
    </row>
    <row r="502" spans="1:9" ht="16.75">
      <c r="A502" s="7" t="s">
        <v>845</v>
      </c>
      <c r="B502" s="5" t="s">
        <v>898</v>
      </c>
      <c r="C502" s="5" t="s">
        <v>186</v>
      </c>
      <c r="D502" s="6" t="s">
        <v>595</v>
      </c>
    </row>
    <row r="503" spans="1:9" ht="16.75">
      <c r="A503" s="7" t="s">
        <v>846</v>
      </c>
      <c r="B503" s="5" t="s">
        <v>897</v>
      </c>
      <c r="C503" s="5" t="s">
        <v>479</v>
      </c>
      <c r="D503" s="6" t="s">
        <v>595</v>
      </c>
    </row>
    <row r="504" spans="1:9" ht="16.75">
      <c r="A504" s="7" t="s">
        <v>846</v>
      </c>
      <c r="B504" s="5" t="s">
        <v>898</v>
      </c>
      <c r="C504" s="5" t="s">
        <v>577</v>
      </c>
      <c r="D504" s="6" t="s">
        <v>595</v>
      </c>
    </row>
    <row r="505" spans="1:9" ht="16.75">
      <c r="A505" s="7" t="s">
        <v>847</v>
      </c>
      <c r="B505" s="5" t="s">
        <v>897</v>
      </c>
      <c r="C505" s="5" t="s">
        <v>480</v>
      </c>
      <c r="D505" s="6" t="s">
        <v>595</v>
      </c>
      <c r="E505" s="2"/>
      <c r="F505" s="1"/>
      <c r="G505" s="2"/>
      <c r="H505" s="1"/>
      <c r="I505" s="3"/>
    </row>
    <row r="506" spans="1:9" ht="16.75">
      <c r="A506" s="7" t="s">
        <v>847</v>
      </c>
      <c r="B506" s="5" t="s">
        <v>898</v>
      </c>
      <c r="C506" s="5" t="s">
        <v>578</v>
      </c>
      <c r="D506" s="6" t="s">
        <v>595</v>
      </c>
    </row>
    <row r="507" spans="1:9" ht="16.75">
      <c r="A507" s="7" t="s">
        <v>848</v>
      </c>
      <c r="B507" s="5" t="s">
        <v>897</v>
      </c>
      <c r="C507" s="5" t="s">
        <v>89</v>
      </c>
      <c r="D507" s="6" t="s">
        <v>595</v>
      </c>
    </row>
    <row r="508" spans="1:9" ht="16.75">
      <c r="A508" s="7" t="s">
        <v>848</v>
      </c>
      <c r="B508" s="5" t="s">
        <v>898</v>
      </c>
      <c r="C508" s="5" t="s">
        <v>187</v>
      </c>
      <c r="D508" s="6" t="s">
        <v>595</v>
      </c>
    </row>
    <row r="509" spans="1:9" ht="16.75">
      <c r="A509" s="7" t="s">
        <v>849</v>
      </c>
      <c r="B509" s="5" t="s">
        <v>897</v>
      </c>
      <c r="C509" s="5" t="s">
        <v>481</v>
      </c>
      <c r="D509" s="6" t="s">
        <v>595</v>
      </c>
    </row>
    <row r="510" spans="1:9" ht="16.75">
      <c r="A510" s="7" t="s">
        <v>849</v>
      </c>
      <c r="B510" s="5" t="s">
        <v>898</v>
      </c>
      <c r="C510" s="5" t="s">
        <v>579</v>
      </c>
      <c r="D510" s="6" t="s">
        <v>595</v>
      </c>
    </row>
    <row r="511" spans="1:9" ht="16.75">
      <c r="A511" s="7" t="s">
        <v>850</v>
      </c>
      <c r="B511" s="5" t="s">
        <v>897</v>
      </c>
      <c r="C511" s="5" t="s">
        <v>90</v>
      </c>
      <c r="D511" s="6" t="s">
        <v>595</v>
      </c>
    </row>
    <row r="512" spans="1:9" ht="16.75">
      <c r="A512" s="7" t="s">
        <v>850</v>
      </c>
      <c r="B512" s="5" t="s">
        <v>898</v>
      </c>
      <c r="C512" s="5" t="s">
        <v>188</v>
      </c>
      <c r="D512" s="6" t="s">
        <v>595</v>
      </c>
    </row>
    <row r="513" spans="1:4" ht="16.75">
      <c r="A513" s="7" t="s">
        <v>851</v>
      </c>
      <c r="B513" s="5" t="s">
        <v>897</v>
      </c>
      <c r="C513" s="5" t="s">
        <v>482</v>
      </c>
      <c r="D513" s="6" t="s">
        <v>595</v>
      </c>
    </row>
    <row r="514" spans="1:4" ht="16.75">
      <c r="A514" s="7" t="s">
        <v>851</v>
      </c>
      <c r="B514" s="5" t="s">
        <v>898</v>
      </c>
      <c r="C514" s="5" t="s">
        <v>580</v>
      </c>
      <c r="D514" s="6" t="s">
        <v>595</v>
      </c>
    </row>
    <row r="515" spans="1:4" ht="16.75">
      <c r="A515" s="7" t="s">
        <v>852</v>
      </c>
      <c r="B515" s="5" t="s">
        <v>897</v>
      </c>
      <c r="C515" s="5" t="s">
        <v>257</v>
      </c>
      <c r="D515" s="6" t="s">
        <v>595</v>
      </c>
    </row>
    <row r="516" spans="1:4" ht="16.75">
      <c r="A516" s="7" t="s">
        <v>852</v>
      </c>
      <c r="B516" s="5" t="s">
        <v>898</v>
      </c>
      <c r="C516" s="5" t="s">
        <v>325</v>
      </c>
      <c r="D516" s="6" t="s">
        <v>595</v>
      </c>
    </row>
    <row r="517" spans="1:4" ht="16.75">
      <c r="A517" s="7" t="s">
        <v>853</v>
      </c>
      <c r="B517" s="5" t="s">
        <v>897</v>
      </c>
      <c r="C517" s="5" t="s">
        <v>258</v>
      </c>
      <c r="D517" s="6" t="s">
        <v>595</v>
      </c>
    </row>
    <row r="518" spans="1:4" ht="16.75">
      <c r="A518" s="7" t="s">
        <v>853</v>
      </c>
      <c r="B518" s="5" t="s">
        <v>898</v>
      </c>
      <c r="C518" s="5" t="s">
        <v>326</v>
      </c>
      <c r="D518" s="6" t="s">
        <v>595</v>
      </c>
    </row>
    <row r="519" spans="1:4" ht="16.75">
      <c r="A519" s="7" t="s">
        <v>854</v>
      </c>
      <c r="B519" s="5" t="s">
        <v>897</v>
      </c>
      <c r="C519" s="5" t="s">
        <v>259</v>
      </c>
      <c r="D519" s="6" t="s">
        <v>595</v>
      </c>
    </row>
    <row r="520" spans="1:4" ht="16.75">
      <c r="A520" s="7" t="s">
        <v>854</v>
      </c>
      <c r="B520" s="5" t="s">
        <v>898</v>
      </c>
      <c r="C520" s="5" t="s">
        <v>327</v>
      </c>
      <c r="D520" s="6" t="s">
        <v>595</v>
      </c>
    </row>
    <row r="521" spans="1:4" ht="16.75">
      <c r="A521" s="7" t="s">
        <v>855</v>
      </c>
      <c r="B521" s="5" t="s">
        <v>897</v>
      </c>
      <c r="C521" s="5" t="s">
        <v>91</v>
      </c>
      <c r="D521" s="6" t="s">
        <v>595</v>
      </c>
    </row>
    <row r="522" spans="1:4" ht="16.75">
      <c r="A522" s="7" t="s">
        <v>855</v>
      </c>
      <c r="B522" s="5" t="s">
        <v>898</v>
      </c>
      <c r="C522" s="5" t="s">
        <v>189</v>
      </c>
      <c r="D522" s="6" t="s">
        <v>595</v>
      </c>
    </row>
    <row r="523" spans="1:4" ht="16.75">
      <c r="A523" s="7" t="s">
        <v>856</v>
      </c>
      <c r="B523" s="5" t="s">
        <v>897</v>
      </c>
      <c r="C523" s="5" t="s">
        <v>483</v>
      </c>
      <c r="D523" s="6" t="s">
        <v>595</v>
      </c>
    </row>
    <row r="524" spans="1:4" ht="16.75">
      <c r="A524" s="7" t="s">
        <v>856</v>
      </c>
      <c r="B524" s="5" t="s">
        <v>898</v>
      </c>
      <c r="C524" s="5" t="s">
        <v>581</v>
      </c>
      <c r="D524" s="6" t="s">
        <v>595</v>
      </c>
    </row>
    <row r="525" spans="1:4" ht="16.75">
      <c r="A525" s="7" t="s">
        <v>857</v>
      </c>
      <c r="B525" s="5" t="s">
        <v>897</v>
      </c>
      <c r="C525" s="5" t="s">
        <v>260</v>
      </c>
      <c r="D525" s="6" t="s">
        <v>595</v>
      </c>
    </row>
    <row r="526" spans="1:4" ht="16.75">
      <c r="A526" s="7" t="s">
        <v>857</v>
      </c>
      <c r="B526" s="5" t="s">
        <v>898</v>
      </c>
      <c r="C526" s="5" t="s">
        <v>328</v>
      </c>
      <c r="D526" s="6" t="s">
        <v>595</v>
      </c>
    </row>
    <row r="527" spans="1:4" ht="16.75">
      <c r="A527" s="7" t="s">
        <v>858</v>
      </c>
      <c r="B527" s="5" t="s">
        <v>897</v>
      </c>
      <c r="C527" s="5" t="s">
        <v>484</v>
      </c>
      <c r="D527" s="6" t="s">
        <v>595</v>
      </c>
    </row>
    <row r="528" spans="1:4" ht="16.75">
      <c r="A528" s="7" t="s">
        <v>858</v>
      </c>
      <c r="B528" s="5" t="s">
        <v>898</v>
      </c>
      <c r="C528" s="5" t="s">
        <v>582</v>
      </c>
      <c r="D528" s="6" t="s">
        <v>595</v>
      </c>
    </row>
    <row r="529" spans="1:4" ht="16.75">
      <c r="A529" s="7" t="s">
        <v>859</v>
      </c>
      <c r="B529" s="5" t="s">
        <v>897</v>
      </c>
      <c r="C529" s="5" t="s">
        <v>261</v>
      </c>
      <c r="D529" s="6" t="s">
        <v>595</v>
      </c>
    </row>
    <row r="530" spans="1:4" ht="16.75">
      <c r="A530" s="7" t="s">
        <v>859</v>
      </c>
      <c r="B530" s="5" t="s">
        <v>898</v>
      </c>
      <c r="C530" s="5" t="s">
        <v>329</v>
      </c>
      <c r="D530" s="6" t="s">
        <v>595</v>
      </c>
    </row>
    <row r="531" spans="1:4" ht="16.75">
      <c r="A531" s="7" t="s">
        <v>860</v>
      </c>
      <c r="B531" s="5" t="s">
        <v>897</v>
      </c>
      <c r="C531" s="5" t="s">
        <v>262</v>
      </c>
      <c r="D531" s="6" t="s">
        <v>595</v>
      </c>
    </row>
    <row r="532" spans="1:4" ht="16.75">
      <c r="A532" s="7" t="s">
        <v>860</v>
      </c>
      <c r="B532" s="5" t="s">
        <v>898</v>
      </c>
      <c r="C532" s="5" t="s">
        <v>330</v>
      </c>
      <c r="D532" s="6" t="s">
        <v>595</v>
      </c>
    </row>
    <row r="533" spans="1:4" ht="16.75">
      <c r="A533" s="7" t="s">
        <v>861</v>
      </c>
      <c r="B533" s="5" t="s">
        <v>897</v>
      </c>
      <c r="C533" s="5" t="s">
        <v>263</v>
      </c>
      <c r="D533" s="6" t="s">
        <v>595</v>
      </c>
    </row>
    <row r="534" spans="1:4" ht="16.75">
      <c r="A534" s="7" t="s">
        <v>861</v>
      </c>
      <c r="B534" s="5" t="s">
        <v>898</v>
      </c>
      <c r="C534" s="5" t="s">
        <v>331</v>
      </c>
      <c r="D534" s="6" t="s">
        <v>595</v>
      </c>
    </row>
    <row r="535" spans="1:4" ht="16.75">
      <c r="A535" s="7" t="s">
        <v>862</v>
      </c>
      <c r="B535" s="5" t="s">
        <v>897</v>
      </c>
      <c r="C535" s="5" t="s">
        <v>264</v>
      </c>
      <c r="D535" s="6" t="s">
        <v>595</v>
      </c>
    </row>
    <row r="536" spans="1:4" ht="16.75">
      <c r="A536" s="7" t="s">
        <v>862</v>
      </c>
      <c r="B536" s="5" t="s">
        <v>898</v>
      </c>
      <c r="C536" s="5" t="s">
        <v>332</v>
      </c>
      <c r="D536" s="6" t="s">
        <v>595</v>
      </c>
    </row>
    <row r="537" spans="1:4" ht="16.75">
      <c r="A537" s="7" t="s">
        <v>863</v>
      </c>
      <c r="B537" s="5" t="s">
        <v>897</v>
      </c>
      <c r="C537" s="5" t="s">
        <v>265</v>
      </c>
      <c r="D537" s="6" t="s">
        <v>595</v>
      </c>
    </row>
    <row r="538" spans="1:4" ht="16.75">
      <c r="A538" s="7" t="s">
        <v>863</v>
      </c>
      <c r="B538" s="5" t="s">
        <v>898</v>
      </c>
      <c r="C538" s="5" t="s">
        <v>333</v>
      </c>
      <c r="D538" s="6" t="s">
        <v>595</v>
      </c>
    </row>
    <row r="539" spans="1:4" ht="16.75">
      <c r="A539" s="7" t="s">
        <v>864</v>
      </c>
      <c r="B539" s="5" t="s">
        <v>897</v>
      </c>
      <c r="C539" s="5" t="s">
        <v>266</v>
      </c>
      <c r="D539" s="6" t="s">
        <v>595</v>
      </c>
    </row>
    <row r="540" spans="1:4" ht="16.75">
      <c r="A540" s="7" t="s">
        <v>864</v>
      </c>
      <c r="B540" s="5" t="s">
        <v>898</v>
      </c>
      <c r="C540" s="5" t="s">
        <v>334</v>
      </c>
      <c r="D540" s="6" t="s">
        <v>595</v>
      </c>
    </row>
    <row r="541" spans="1:4" ht="16.75">
      <c r="A541" s="7" t="s">
        <v>865</v>
      </c>
      <c r="B541" s="5" t="s">
        <v>897</v>
      </c>
      <c r="C541" s="5" t="s">
        <v>267</v>
      </c>
      <c r="D541" s="6" t="s">
        <v>595</v>
      </c>
    </row>
    <row r="542" spans="1:4" ht="16.75">
      <c r="A542" s="7" t="s">
        <v>865</v>
      </c>
      <c r="B542" s="5" t="s">
        <v>898</v>
      </c>
      <c r="C542" s="5" t="s">
        <v>335</v>
      </c>
      <c r="D542" s="6" t="s">
        <v>595</v>
      </c>
    </row>
    <row r="543" spans="1:4" ht="16.75">
      <c r="A543" s="7" t="s">
        <v>866</v>
      </c>
      <c r="B543" s="5" t="s">
        <v>897</v>
      </c>
      <c r="C543" s="5" t="s">
        <v>92</v>
      </c>
      <c r="D543" s="6" t="s">
        <v>595</v>
      </c>
    </row>
    <row r="544" spans="1:4" ht="16.75">
      <c r="A544" s="7" t="s">
        <v>866</v>
      </c>
      <c r="B544" s="5" t="s">
        <v>898</v>
      </c>
      <c r="C544" s="5" t="s">
        <v>190</v>
      </c>
      <c r="D544" s="6" t="s">
        <v>595</v>
      </c>
    </row>
    <row r="545" spans="1:4" ht="16.75">
      <c r="A545" s="7" t="s">
        <v>867</v>
      </c>
      <c r="B545" s="5" t="s">
        <v>897</v>
      </c>
      <c r="C545" s="5" t="s">
        <v>268</v>
      </c>
      <c r="D545" s="6" t="s">
        <v>595</v>
      </c>
    </row>
    <row r="546" spans="1:4" ht="16.75">
      <c r="A546" s="7" t="s">
        <v>867</v>
      </c>
      <c r="B546" s="5" t="s">
        <v>898</v>
      </c>
      <c r="C546" s="5" t="s">
        <v>336</v>
      </c>
      <c r="D546" s="6" t="s">
        <v>595</v>
      </c>
    </row>
    <row r="547" spans="1:4" ht="16.75">
      <c r="A547" s="7" t="s">
        <v>868</v>
      </c>
      <c r="B547" s="5" t="s">
        <v>897</v>
      </c>
      <c r="C547" s="5" t="s">
        <v>485</v>
      </c>
      <c r="D547" s="6" t="s">
        <v>595</v>
      </c>
    </row>
    <row r="548" spans="1:4" ht="16.75">
      <c r="A548" s="7" t="s">
        <v>868</v>
      </c>
      <c r="B548" s="5" t="s">
        <v>898</v>
      </c>
      <c r="C548" s="5" t="s">
        <v>583</v>
      </c>
      <c r="D548" s="6" t="s">
        <v>595</v>
      </c>
    </row>
    <row r="549" spans="1:4" ht="16.75">
      <c r="A549" s="7" t="s">
        <v>869</v>
      </c>
      <c r="B549" s="5" t="s">
        <v>897</v>
      </c>
      <c r="C549" s="5" t="s">
        <v>486</v>
      </c>
      <c r="D549" s="6" t="s">
        <v>595</v>
      </c>
    </row>
    <row r="550" spans="1:4" ht="16.75">
      <c r="A550" s="7" t="s">
        <v>869</v>
      </c>
      <c r="B550" s="5" t="s">
        <v>898</v>
      </c>
      <c r="C550" s="5" t="s">
        <v>584</v>
      </c>
      <c r="D550" s="6" t="s">
        <v>595</v>
      </c>
    </row>
    <row r="551" spans="1:4" ht="16.75">
      <c r="A551" s="7" t="s">
        <v>870</v>
      </c>
      <c r="B551" s="5" t="s">
        <v>897</v>
      </c>
      <c r="C551" s="5" t="s">
        <v>487</v>
      </c>
      <c r="D551" s="6" t="s">
        <v>595</v>
      </c>
    </row>
    <row r="552" spans="1:4" ht="16.75">
      <c r="A552" s="7" t="s">
        <v>870</v>
      </c>
      <c r="B552" s="5" t="s">
        <v>898</v>
      </c>
      <c r="C552" s="5" t="s">
        <v>585</v>
      </c>
      <c r="D552" s="6" t="s">
        <v>595</v>
      </c>
    </row>
    <row r="553" spans="1:4" ht="16.75">
      <c r="A553" s="7" t="s">
        <v>871</v>
      </c>
      <c r="B553" s="5" t="s">
        <v>897</v>
      </c>
      <c r="C553" s="5" t="s">
        <v>93</v>
      </c>
      <c r="D553" s="6" t="s">
        <v>595</v>
      </c>
    </row>
    <row r="554" spans="1:4" ht="16.75">
      <c r="A554" s="7" t="s">
        <v>871</v>
      </c>
      <c r="B554" s="5" t="s">
        <v>898</v>
      </c>
      <c r="C554" s="5" t="s">
        <v>191</v>
      </c>
      <c r="D554" s="6" t="s">
        <v>595</v>
      </c>
    </row>
    <row r="555" spans="1:4" ht="16.75">
      <c r="A555" s="7" t="s">
        <v>872</v>
      </c>
      <c r="B555" s="5" t="s">
        <v>897</v>
      </c>
      <c r="C555" s="5" t="s">
        <v>488</v>
      </c>
      <c r="D555" s="6" t="s">
        <v>595</v>
      </c>
    </row>
    <row r="556" spans="1:4" ht="16.75">
      <c r="A556" s="7" t="s">
        <v>872</v>
      </c>
      <c r="B556" s="5" t="s">
        <v>898</v>
      </c>
      <c r="C556" s="5" t="s">
        <v>586</v>
      </c>
      <c r="D556" s="6" t="s">
        <v>595</v>
      </c>
    </row>
    <row r="557" spans="1:4" ht="16.75">
      <c r="A557" s="7" t="s">
        <v>873</v>
      </c>
      <c r="B557" s="5" t="s">
        <v>897</v>
      </c>
      <c r="C557" s="5" t="s">
        <v>94</v>
      </c>
      <c r="D557" s="6" t="s">
        <v>595</v>
      </c>
    </row>
    <row r="558" spans="1:4" ht="16.75">
      <c r="A558" s="7" t="s">
        <v>873</v>
      </c>
      <c r="B558" s="5" t="s">
        <v>898</v>
      </c>
      <c r="C558" s="5" t="s">
        <v>192</v>
      </c>
      <c r="D558" s="6" t="s">
        <v>595</v>
      </c>
    </row>
    <row r="559" spans="1:4" ht="16.75">
      <c r="A559" s="7" t="s">
        <v>874</v>
      </c>
      <c r="B559" s="5" t="s">
        <v>897</v>
      </c>
      <c r="C559" s="5" t="s">
        <v>489</v>
      </c>
      <c r="D559" s="6" t="s">
        <v>595</v>
      </c>
    </row>
    <row r="560" spans="1:4" ht="16.75">
      <c r="A560" s="7" t="s">
        <v>874</v>
      </c>
      <c r="B560" s="5" t="s">
        <v>898</v>
      </c>
      <c r="C560" s="5" t="s">
        <v>587</v>
      </c>
      <c r="D560" s="6" t="s">
        <v>595</v>
      </c>
    </row>
    <row r="561" spans="1:9" ht="16.75">
      <c r="A561" s="7" t="s">
        <v>875</v>
      </c>
      <c r="B561" s="5" t="s">
        <v>897</v>
      </c>
      <c r="C561" s="5" t="s">
        <v>490</v>
      </c>
      <c r="D561" s="6" t="s">
        <v>595</v>
      </c>
    </row>
    <row r="562" spans="1:9" ht="16.75">
      <c r="A562" s="7" t="s">
        <v>875</v>
      </c>
      <c r="B562" s="5" t="s">
        <v>898</v>
      </c>
      <c r="C562" s="5" t="s">
        <v>588</v>
      </c>
      <c r="D562" s="6" t="s">
        <v>595</v>
      </c>
    </row>
    <row r="563" spans="1:9" ht="16.75">
      <c r="A563" s="7" t="s">
        <v>876</v>
      </c>
      <c r="B563" s="5" t="s">
        <v>897</v>
      </c>
      <c r="C563" s="5" t="s">
        <v>269</v>
      </c>
      <c r="D563" s="6" t="s">
        <v>595</v>
      </c>
    </row>
    <row r="564" spans="1:9" ht="16.75">
      <c r="A564" s="7" t="s">
        <v>876</v>
      </c>
      <c r="B564" s="5" t="s">
        <v>898</v>
      </c>
      <c r="C564" s="5" t="s">
        <v>337</v>
      </c>
      <c r="D564" s="6" t="s">
        <v>595</v>
      </c>
    </row>
    <row r="565" spans="1:9" ht="16.75">
      <c r="A565" s="7" t="s">
        <v>877</v>
      </c>
      <c r="B565" s="5" t="s">
        <v>897</v>
      </c>
      <c r="C565" s="5" t="s">
        <v>270</v>
      </c>
      <c r="D565" s="6" t="s">
        <v>595</v>
      </c>
    </row>
    <row r="566" spans="1:9" ht="16.75">
      <c r="A566" s="7" t="s">
        <v>877</v>
      </c>
      <c r="B566" s="5" t="s">
        <v>898</v>
      </c>
      <c r="C566" s="5" t="s">
        <v>338</v>
      </c>
      <c r="D566" s="6" t="s">
        <v>595</v>
      </c>
    </row>
    <row r="567" spans="1:9" ht="16.75">
      <c r="A567" s="7" t="s">
        <v>878</v>
      </c>
      <c r="B567" s="5" t="s">
        <v>897</v>
      </c>
      <c r="C567" s="5" t="s">
        <v>95</v>
      </c>
      <c r="D567" s="6" t="s">
        <v>595</v>
      </c>
    </row>
    <row r="568" spans="1:9" ht="16.75">
      <c r="A568" s="7" t="s">
        <v>878</v>
      </c>
      <c r="B568" s="5" t="s">
        <v>898</v>
      </c>
      <c r="C568" s="5" t="s">
        <v>193</v>
      </c>
      <c r="D568" s="6" t="s">
        <v>595</v>
      </c>
    </row>
    <row r="569" spans="1:9" ht="16.75">
      <c r="A569" s="7" t="s">
        <v>879</v>
      </c>
      <c r="B569" s="5" t="s">
        <v>897</v>
      </c>
      <c r="C569" s="5" t="s">
        <v>491</v>
      </c>
      <c r="D569" s="6" t="s">
        <v>595</v>
      </c>
    </row>
    <row r="570" spans="1:9" ht="16.75">
      <c r="A570" s="7" t="s">
        <v>879</v>
      </c>
      <c r="B570" s="5" t="s">
        <v>898</v>
      </c>
      <c r="C570" s="5" t="s">
        <v>589</v>
      </c>
      <c r="D570" s="6" t="s">
        <v>595</v>
      </c>
    </row>
    <row r="571" spans="1:9" ht="16.75">
      <c r="A571" s="7" t="s">
        <v>880</v>
      </c>
      <c r="B571" s="5" t="s">
        <v>897</v>
      </c>
      <c r="C571" s="5" t="s">
        <v>492</v>
      </c>
      <c r="D571" s="6" t="s">
        <v>595</v>
      </c>
    </row>
    <row r="572" spans="1:9" ht="16.75">
      <c r="A572" s="7" t="s">
        <v>880</v>
      </c>
      <c r="B572" s="5" t="s">
        <v>898</v>
      </c>
      <c r="C572" s="5" t="s">
        <v>590</v>
      </c>
      <c r="D572" s="6" t="s">
        <v>595</v>
      </c>
    </row>
    <row r="573" spans="1:9" ht="16.75">
      <c r="A573" s="7" t="s">
        <v>881</v>
      </c>
      <c r="B573" s="5" t="s">
        <v>897</v>
      </c>
      <c r="C573" s="5" t="s">
        <v>96</v>
      </c>
      <c r="D573" s="6" t="s">
        <v>595</v>
      </c>
    </row>
    <row r="574" spans="1:9" ht="16.75">
      <c r="A574" s="7" t="s">
        <v>881</v>
      </c>
      <c r="B574" s="5" t="s">
        <v>898</v>
      </c>
      <c r="C574" s="5" t="s">
        <v>194</v>
      </c>
      <c r="D574" s="6" t="s">
        <v>595</v>
      </c>
    </row>
    <row r="575" spans="1:9" ht="16.75">
      <c r="A575" s="7" t="s">
        <v>882</v>
      </c>
      <c r="B575" s="5" t="s">
        <v>897</v>
      </c>
      <c r="C575" s="5" t="s">
        <v>271</v>
      </c>
      <c r="D575" s="6" t="s">
        <v>595</v>
      </c>
      <c r="F575" s="2"/>
      <c r="G575" s="1"/>
      <c r="H575" s="2"/>
      <c r="I575" s="1"/>
    </row>
    <row r="576" spans="1:9" ht="16.75">
      <c r="A576" s="7" t="s">
        <v>882</v>
      </c>
      <c r="B576" s="5" t="s">
        <v>898</v>
      </c>
      <c r="C576" s="5" t="s">
        <v>339</v>
      </c>
      <c r="D576" s="6" t="s">
        <v>595</v>
      </c>
    </row>
    <row r="577" spans="1:4" ht="16.75">
      <c r="A577" s="7" t="s">
        <v>883</v>
      </c>
      <c r="B577" s="5" t="s">
        <v>897</v>
      </c>
      <c r="C577" s="5" t="s">
        <v>272</v>
      </c>
      <c r="D577" s="6" t="s">
        <v>595</v>
      </c>
    </row>
    <row r="578" spans="1:4" ht="16.75">
      <c r="A578" s="7" t="s">
        <v>883</v>
      </c>
      <c r="B578" s="5" t="s">
        <v>898</v>
      </c>
      <c r="C578" s="5" t="s">
        <v>340</v>
      </c>
      <c r="D578" s="6" t="s">
        <v>595</v>
      </c>
    </row>
    <row r="579" spans="1:4" ht="16.75">
      <c r="A579" s="7" t="s">
        <v>884</v>
      </c>
      <c r="B579" s="5" t="s">
        <v>897</v>
      </c>
      <c r="C579" s="5" t="s">
        <v>363</v>
      </c>
      <c r="D579" s="6" t="s">
        <v>595</v>
      </c>
    </row>
    <row r="580" spans="1:4" ht="16.75">
      <c r="A580" s="7" t="s">
        <v>884</v>
      </c>
      <c r="B580" s="5" t="s">
        <v>898</v>
      </c>
      <c r="C580" s="5" t="s">
        <v>395</v>
      </c>
      <c r="D580" s="6" t="s">
        <v>595</v>
      </c>
    </row>
    <row r="581" spans="1:4" ht="16.75">
      <c r="A581" s="7" t="s">
        <v>885</v>
      </c>
      <c r="B581" s="5" t="s">
        <v>897</v>
      </c>
      <c r="C581" s="5" t="s">
        <v>493</v>
      </c>
      <c r="D581" s="6" t="s">
        <v>595</v>
      </c>
    </row>
    <row r="582" spans="1:4" ht="16.75">
      <c r="A582" s="7" t="s">
        <v>885</v>
      </c>
      <c r="B582" s="5" t="s">
        <v>898</v>
      </c>
      <c r="C582" s="5" t="s">
        <v>591</v>
      </c>
      <c r="D582" s="6" t="s">
        <v>595</v>
      </c>
    </row>
    <row r="583" spans="1:4" ht="16.75">
      <c r="A583" s="7" t="s">
        <v>886</v>
      </c>
      <c r="B583" s="5" t="s">
        <v>897</v>
      </c>
      <c r="C583" s="5" t="s">
        <v>97</v>
      </c>
      <c r="D583" s="6" t="s">
        <v>595</v>
      </c>
    </row>
    <row r="584" spans="1:4" ht="16.75">
      <c r="A584" s="7" t="s">
        <v>886</v>
      </c>
      <c r="B584" s="5" t="s">
        <v>898</v>
      </c>
      <c r="C584" s="5" t="s">
        <v>195</v>
      </c>
      <c r="D584" s="6" t="s">
        <v>595</v>
      </c>
    </row>
    <row r="585" spans="1:4" ht="16.75">
      <c r="A585" s="7" t="s">
        <v>887</v>
      </c>
      <c r="B585" s="5" t="s">
        <v>897</v>
      </c>
      <c r="C585" s="5" t="s">
        <v>494</v>
      </c>
      <c r="D585" s="6" t="s">
        <v>595</v>
      </c>
    </row>
    <row r="586" spans="1:4" ht="16.75">
      <c r="A586" s="7" t="s">
        <v>887</v>
      </c>
      <c r="B586" s="5" t="s">
        <v>898</v>
      </c>
      <c r="C586" s="5" t="s">
        <v>592</v>
      </c>
      <c r="D586" s="6" t="s">
        <v>595</v>
      </c>
    </row>
    <row r="587" spans="1:4" ht="16.75">
      <c r="A587" s="7" t="s">
        <v>888</v>
      </c>
      <c r="B587" s="5" t="s">
        <v>897</v>
      </c>
      <c r="C587" s="5" t="s">
        <v>364</v>
      </c>
      <c r="D587" s="6" t="s">
        <v>595</v>
      </c>
    </row>
    <row r="588" spans="1:4" ht="16.75">
      <c r="A588" s="7" t="s">
        <v>888</v>
      </c>
      <c r="B588" s="5" t="s">
        <v>898</v>
      </c>
      <c r="C588" s="5" t="s">
        <v>396</v>
      </c>
      <c r="D588" s="6" t="s">
        <v>595</v>
      </c>
    </row>
    <row r="589" spans="1:4" ht="16.75">
      <c r="A589" s="7" t="s">
        <v>889</v>
      </c>
      <c r="B589" s="5" t="s">
        <v>897</v>
      </c>
      <c r="C589" s="5" t="s">
        <v>98</v>
      </c>
      <c r="D589" s="6" t="s">
        <v>595</v>
      </c>
    </row>
    <row r="590" spans="1:4" ht="16.75">
      <c r="A590" s="7" t="s">
        <v>889</v>
      </c>
      <c r="B590" s="5" t="s">
        <v>898</v>
      </c>
      <c r="C590" s="5" t="s">
        <v>196</v>
      </c>
      <c r="D590" s="6" t="s">
        <v>595</v>
      </c>
    </row>
    <row r="591" spans="1:4" ht="16.75">
      <c r="A591" s="7" t="s">
        <v>890</v>
      </c>
      <c r="B591" s="5" t="s">
        <v>897</v>
      </c>
      <c r="C591" s="5" t="s">
        <v>495</v>
      </c>
      <c r="D591" s="6" t="s">
        <v>595</v>
      </c>
    </row>
    <row r="592" spans="1:4" ht="16.75">
      <c r="A592" s="7" t="s">
        <v>890</v>
      </c>
      <c r="B592" s="5" t="s">
        <v>898</v>
      </c>
      <c r="C592" s="5" t="s">
        <v>593</v>
      </c>
      <c r="D592" s="6" t="s">
        <v>595</v>
      </c>
    </row>
    <row r="593" spans="1:4" ht="16.75">
      <c r="A593" s="7" t="s">
        <v>891</v>
      </c>
      <c r="B593" s="5" t="s">
        <v>897</v>
      </c>
      <c r="C593" s="5" t="s">
        <v>365</v>
      </c>
      <c r="D593" s="6" t="s">
        <v>595</v>
      </c>
    </row>
    <row r="594" spans="1:4" ht="16.75">
      <c r="A594" s="7" t="s">
        <v>891</v>
      </c>
      <c r="B594" s="5" t="s">
        <v>898</v>
      </c>
      <c r="C594" s="5" t="s">
        <v>397</v>
      </c>
      <c r="D594" s="6" t="s">
        <v>595</v>
      </c>
    </row>
    <row r="595" spans="1:4" ht="16.75">
      <c r="A595" s="7" t="s">
        <v>892</v>
      </c>
      <c r="B595" s="5" t="s">
        <v>897</v>
      </c>
      <c r="C595" s="5" t="s">
        <v>99</v>
      </c>
      <c r="D595" s="6" t="s">
        <v>595</v>
      </c>
    </row>
    <row r="596" spans="1:4" ht="16.75">
      <c r="A596" s="7" t="s">
        <v>892</v>
      </c>
      <c r="B596" s="5" t="s">
        <v>898</v>
      </c>
      <c r="C596" s="5" t="s">
        <v>197</v>
      </c>
      <c r="D596" s="6" t="s">
        <v>595</v>
      </c>
    </row>
    <row r="597" spans="1:4" ht="16.75">
      <c r="A597" s="7" t="s">
        <v>893</v>
      </c>
      <c r="B597" s="5" t="s">
        <v>897</v>
      </c>
      <c r="C597" s="5" t="s">
        <v>366</v>
      </c>
      <c r="D597" s="6" t="s">
        <v>595</v>
      </c>
    </row>
    <row r="598" spans="1:4" ht="16.75">
      <c r="A598" s="7" t="s">
        <v>893</v>
      </c>
      <c r="B598" s="5" t="s">
        <v>898</v>
      </c>
      <c r="C598" s="5" t="s">
        <v>398</v>
      </c>
      <c r="D598" s="6" t="s">
        <v>595</v>
      </c>
    </row>
    <row r="599" spans="1:4" ht="16.75">
      <c r="A599" s="7" t="s">
        <v>894</v>
      </c>
      <c r="B599" s="5" t="s">
        <v>897</v>
      </c>
      <c r="C599" s="5" t="s">
        <v>496</v>
      </c>
      <c r="D599" s="6" t="s">
        <v>595</v>
      </c>
    </row>
    <row r="600" spans="1:4" ht="16.75">
      <c r="A600" s="7" t="s">
        <v>894</v>
      </c>
      <c r="B600" s="5" t="s">
        <v>898</v>
      </c>
      <c r="C600" s="5" t="s">
        <v>594</v>
      </c>
      <c r="D600" s="6" t="s">
        <v>595</v>
      </c>
    </row>
    <row r="601" spans="1:4" ht="16.75">
      <c r="A601" s="7" t="s">
        <v>895</v>
      </c>
      <c r="B601" s="5" t="s">
        <v>897</v>
      </c>
      <c r="C601" s="5" t="s">
        <v>100</v>
      </c>
      <c r="D601" s="6" t="s">
        <v>595</v>
      </c>
    </row>
    <row r="602" spans="1:4" ht="16.75">
      <c r="A602" s="7" t="s">
        <v>895</v>
      </c>
      <c r="B602" s="5" t="s">
        <v>898</v>
      </c>
      <c r="C602" s="5" t="s">
        <v>198</v>
      </c>
      <c r="D602" s="6" t="s">
        <v>595</v>
      </c>
    </row>
    <row r="603" spans="1:4" ht="16.75">
      <c r="A603" s="9" t="s">
        <v>1292</v>
      </c>
      <c r="B603" s="5" t="s">
        <v>897</v>
      </c>
      <c r="C603" s="5" t="s">
        <v>899</v>
      </c>
      <c r="D603" s="6" t="s">
        <v>1187</v>
      </c>
    </row>
    <row r="604" spans="1:4" ht="16.75">
      <c r="A604" s="9" t="s">
        <v>1292</v>
      </c>
      <c r="B604" s="5" t="s">
        <v>898</v>
      </c>
      <c r="C604" s="5" t="s">
        <v>931</v>
      </c>
      <c r="D604" s="6" t="s">
        <v>1187</v>
      </c>
    </row>
    <row r="605" spans="1:4" ht="16.75">
      <c r="A605" s="9" t="s">
        <v>1293</v>
      </c>
      <c r="B605" s="5" t="s">
        <v>897</v>
      </c>
      <c r="C605" s="5" t="s">
        <v>900</v>
      </c>
      <c r="D605" s="6" t="s">
        <v>1187</v>
      </c>
    </row>
    <row r="606" spans="1:4" ht="16.75">
      <c r="A606" s="9" t="s">
        <v>1293</v>
      </c>
      <c r="B606" s="5" t="s">
        <v>898</v>
      </c>
      <c r="C606" s="5" t="s">
        <v>932</v>
      </c>
      <c r="D606" s="6" t="s">
        <v>1187</v>
      </c>
    </row>
    <row r="607" spans="1:4" ht="16.75">
      <c r="A607" s="9" t="s">
        <v>1294</v>
      </c>
      <c r="B607" s="5" t="s">
        <v>897</v>
      </c>
      <c r="C607" s="5" t="s">
        <v>901</v>
      </c>
      <c r="D607" s="6" t="s">
        <v>1187</v>
      </c>
    </row>
    <row r="608" spans="1:4" ht="16.75">
      <c r="A608" s="9" t="s">
        <v>1294</v>
      </c>
      <c r="B608" s="5" t="s">
        <v>898</v>
      </c>
      <c r="C608" s="5" t="s">
        <v>933</v>
      </c>
      <c r="D608" s="6" t="s">
        <v>1187</v>
      </c>
    </row>
    <row r="609" spans="1:5" ht="16.75">
      <c r="A609" s="9" t="s">
        <v>1295</v>
      </c>
      <c r="B609" s="5" t="s">
        <v>897</v>
      </c>
      <c r="C609" s="5" t="s">
        <v>902</v>
      </c>
      <c r="D609" s="6" t="s">
        <v>1187</v>
      </c>
    </row>
    <row r="610" spans="1:5" ht="16.75">
      <c r="A610" s="9" t="s">
        <v>1295</v>
      </c>
      <c r="B610" s="5" t="s">
        <v>898</v>
      </c>
      <c r="C610" s="5" t="s">
        <v>934</v>
      </c>
      <c r="D610" s="6" t="s">
        <v>1187</v>
      </c>
    </row>
    <row r="611" spans="1:5" ht="16.75">
      <c r="A611" s="9" t="s">
        <v>1296</v>
      </c>
      <c r="B611" s="5" t="s">
        <v>897</v>
      </c>
      <c r="C611" s="5" t="s">
        <v>903</v>
      </c>
      <c r="D611" s="6" t="s">
        <v>1187</v>
      </c>
    </row>
    <row r="612" spans="1:5" ht="16.75">
      <c r="A612" s="9" t="s">
        <v>1296</v>
      </c>
      <c r="B612" s="5" t="s">
        <v>898</v>
      </c>
      <c r="C612" s="5" t="s">
        <v>935</v>
      </c>
      <c r="D612" s="6" t="s">
        <v>1187</v>
      </c>
    </row>
    <row r="613" spans="1:5" ht="16.75">
      <c r="A613" s="9" t="s">
        <v>1188</v>
      </c>
      <c r="B613" s="5" t="s">
        <v>897</v>
      </c>
      <c r="C613" s="5" t="s">
        <v>963</v>
      </c>
      <c r="D613" s="6" t="s">
        <v>1187</v>
      </c>
      <c r="E613" s="8"/>
    </row>
    <row r="614" spans="1:5" ht="16.75">
      <c r="A614" s="9" t="s">
        <v>1297</v>
      </c>
      <c r="B614" s="5" t="s">
        <v>898</v>
      </c>
      <c r="C614" s="5" t="s">
        <v>1055</v>
      </c>
      <c r="D614" s="6" t="s">
        <v>1187</v>
      </c>
      <c r="E614" s="8"/>
    </row>
    <row r="615" spans="1:5" ht="16.75">
      <c r="A615" s="9" t="s">
        <v>1189</v>
      </c>
      <c r="B615" s="5" t="s">
        <v>897</v>
      </c>
      <c r="C615" s="5" t="s">
        <v>964</v>
      </c>
      <c r="D615" s="6" t="s">
        <v>1187</v>
      </c>
      <c r="E615" s="8"/>
    </row>
    <row r="616" spans="1:5" ht="16.75">
      <c r="A616" s="9" t="s">
        <v>1298</v>
      </c>
      <c r="B616" s="5" t="s">
        <v>898</v>
      </c>
      <c r="C616" s="5" t="s">
        <v>1056</v>
      </c>
      <c r="D616" s="6" t="s">
        <v>1187</v>
      </c>
      <c r="E616" s="8"/>
    </row>
    <row r="617" spans="1:5" ht="16.75">
      <c r="A617" s="9" t="s">
        <v>1299</v>
      </c>
      <c r="B617" s="5" t="s">
        <v>897</v>
      </c>
      <c r="C617" s="5" t="s">
        <v>904</v>
      </c>
      <c r="D617" s="6" t="s">
        <v>1187</v>
      </c>
    </row>
    <row r="618" spans="1:5" ht="16.75">
      <c r="A618" s="9" t="s">
        <v>1299</v>
      </c>
      <c r="B618" s="5" t="s">
        <v>898</v>
      </c>
      <c r="C618" s="5" t="s">
        <v>936</v>
      </c>
      <c r="D618" s="6" t="s">
        <v>1187</v>
      </c>
    </row>
    <row r="619" spans="1:5" ht="16.75">
      <c r="A619" s="9" t="s">
        <v>1190</v>
      </c>
      <c r="B619" s="5" t="s">
        <v>897</v>
      </c>
      <c r="C619" s="5" t="s">
        <v>1153</v>
      </c>
      <c r="D619" s="6" t="s">
        <v>1187</v>
      </c>
    </row>
    <row r="620" spans="1:5" ht="16.75">
      <c r="A620" s="9" t="s">
        <v>1190</v>
      </c>
      <c r="B620" s="5" t="s">
        <v>898</v>
      </c>
      <c r="C620" s="5" t="s">
        <v>1173</v>
      </c>
      <c r="D620" s="6" t="s">
        <v>1187</v>
      </c>
    </row>
    <row r="621" spans="1:5" ht="16.75">
      <c r="A621" s="9" t="s">
        <v>1191</v>
      </c>
      <c r="B621" s="5" t="s">
        <v>897</v>
      </c>
      <c r="C621" s="5" t="s">
        <v>1154</v>
      </c>
      <c r="D621" s="6" t="s">
        <v>1187</v>
      </c>
    </row>
    <row r="622" spans="1:5" ht="16.75">
      <c r="A622" s="9" t="s">
        <v>1191</v>
      </c>
      <c r="B622" s="5" t="s">
        <v>898</v>
      </c>
      <c r="C622" s="5" t="s">
        <v>1174</v>
      </c>
      <c r="D622" s="6" t="s">
        <v>1187</v>
      </c>
    </row>
    <row r="623" spans="1:5" ht="16.75">
      <c r="A623" s="9" t="s">
        <v>1192</v>
      </c>
      <c r="B623" s="5" t="s">
        <v>897</v>
      </c>
      <c r="C623" s="5" t="s">
        <v>965</v>
      </c>
      <c r="D623" s="6" t="s">
        <v>1187</v>
      </c>
    </row>
    <row r="624" spans="1:5" ht="16.75">
      <c r="A624" s="9" t="s">
        <v>1192</v>
      </c>
      <c r="B624" s="5" t="s">
        <v>898</v>
      </c>
      <c r="C624" s="5" t="s">
        <v>1057</v>
      </c>
      <c r="D624" s="6" t="s">
        <v>1187</v>
      </c>
    </row>
    <row r="625" spans="1:5" ht="16.75">
      <c r="A625" s="9" t="s">
        <v>1193</v>
      </c>
      <c r="B625" s="5" t="s">
        <v>897</v>
      </c>
      <c r="C625" s="5" t="s">
        <v>966</v>
      </c>
      <c r="D625" s="6" t="s">
        <v>1187</v>
      </c>
    </row>
    <row r="626" spans="1:5" ht="16.75">
      <c r="A626" s="9" t="s">
        <v>1193</v>
      </c>
      <c r="B626" s="5" t="s">
        <v>898</v>
      </c>
      <c r="C626" s="5" t="s">
        <v>1058</v>
      </c>
      <c r="D626" s="6" t="s">
        <v>1187</v>
      </c>
    </row>
    <row r="627" spans="1:5" ht="16.75">
      <c r="A627" s="9" t="s">
        <v>1194</v>
      </c>
      <c r="B627" s="5" t="s">
        <v>897</v>
      </c>
      <c r="C627" s="5" t="s">
        <v>1162</v>
      </c>
      <c r="D627" s="6" t="s">
        <v>1187</v>
      </c>
    </row>
    <row r="628" spans="1:5" ht="16.75">
      <c r="A628" s="9" t="s">
        <v>1194</v>
      </c>
      <c r="B628" s="5" t="s">
        <v>898</v>
      </c>
      <c r="C628" s="5" t="s">
        <v>1182</v>
      </c>
      <c r="D628" s="6" t="s">
        <v>1187</v>
      </c>
    </row>
    <row r="629" spans="1:5" ht="16.75">
      <c r="A629" s="9" t="s">
        <v>1195</v>
      </c>
      <c r="B629" s="5" t="s">
        <v>897</v>
      </c>
      <c r="C629" s="5" t="s">
        <v>1161</v>
      </c>
      <c r="D629" s="6" t="s">
        <v>1187</v>
      </c>
    </row>
    <row r="630" spans="1:5" ht="16.75">
      <c r="A630" s="9" t="s">
        <v>1195</v>
      </c>
      <c r="B630" s="5" t="s">
        <v>898</v>
      </c>
      <c r="C630" s="5" t="s">
        <v>1181</v>
      </c>
      <c r="D630" s="6" t="s">
        <v>1187</v>
      </c>
    </row>
    <row r="631" spans="1:5" ht="16.75">
      <c r="A631" s="9" t="s">
        <v>1196</v>
      </c>
      <c r="B631" s="5" t="s">
        <v>897</v>
      </c>
      <c r="C631" s="5" t="s">
        <v>967</v>
      </c>
      <c r="D631" s="6" t="s">
        <v>1187</v>
      </c>
    </row>
    <row r="632" spans="1:5" ht="16.75">
      <c r="A632" s="9" t="s">
        <v>1196</v>
      </c>
      <c r="B632" s="5" t="s">
        <v>898</v>
      </c>
      <c r="C632" s="5" t="s">
        <v>1059</v>
      </c>
      <c r="D632" s="6" t="s">
        <v>1187</v>
      </c>
    </row>
    <row r="633" spans="1:5" ht="16.75">
      <c r="A633" s="9" t="s">
        <v>1197</v>
      </c>
      <c r="B633" s="5" t="s">
        <v>897</v>
      </c>
      <c r="C633" s="5" t="s">
        <v>1163</v>
      </c>
      <c r="D633" s="6" t="s">
        <v>1187</v>
      </c>
    </row>
    <row r="634" spans="1:5" ht="16.75">
      <c r="A634" s="9" t="s">
        <v>1197</v>
      </c>
      <c r="B634" s="5" t="s">
        <v>898</v>
      </c>
      <c r="C634" s="5" t="s">
        <v>1183</v>
      </c>
      <c r="D634" s="6" t="s">
        <v>1187</v>
      </c>
    </row>
    <row r="635" spans="1:5" ht="16.75">
      <c r="A635" s="9" t="s">
        <v>1198</v>
      </c>
      <c r="B635" s="5" t="s">
        <v>897</v>
      </c>
      <c r="C635" s="5" t="s">
        <v>968</v>
      </c>
      <c r="D635" s="6" t="s">
        <v>1187</v>
      </c>
    </row>
    <row r="636" spans="1:5" ht="16.75">
      <c r="A636" s="9" t="s">
        <v>1198</v>
      </c>
      <c r="B636" s="5" t="s">
        <v>898</v>
      </c>
      <c r="C636" s="5" t="s">
        <v>1060</v>
      </c>
      <c r="D636" s="6" t="s">
        <v>1187</v>
      </c>
    </row>
    <row r="637" spans="1:5" ht="16.75">
      <c r="A637" s="9" t="s">
        <v>1199</v>
      </c>
      <c r="B637" s="5" t="s">
        <v>897</v>
      </c>
      <c r="C637" s="5" t="s">
        <v>1164</v>
      </c>
      <c r="D637" s="6" t="s">
        <v>1187</v>
      </c>
    </row>
    <row r="638" spans="1:5" ht="16.75">
      <c r="A638" s="9" t="s">
        <v>1199</v>
      </c>
      <c r="B638" s="5" t="s">
        <v>898</v>
      </c>
      <c r="C638" s="5" t="s">
        <v>1184</v>
      </c>
      <c r="D638" s="6" t="s">
        <v>1187</v>
      </c>
    </row>
    <row r="639" spans="1:5" ht="16.75">
      <c r="A639" s="9" t="s">
        <v>1300</v>
      </c>
      <c r="B639" s="5" t="s">
        <v>897</v>
      </c>
      <c r="C639" s="5" t="s">
        <v>905</v>
      </c>
      <c r="D639" s="6" t="s">
        <v>1187</v>
      </c>
    </row>
    <row r="640" spans="1:5" ht="16.75">
      <c r="A640" s="9" t="s">
        <v>1300</v>
      </c>
      <c r="B640" s="5" t="s">
        <v>898</v>
      </c>
      <c r="C640" s="5" t="s">
        <v>937</v>
      </c>
      <c r="D640" s="6" t="s">
        <v>1187</v>
      </c>
      <c r="E640" s="3"/>
    </row>
    <row r="641" spans="1:5" ht="16.75">
      <c r="A641" s="9" t="s">
        <v>1200</v>
      </c>
      <c r="B641" s="5" t="s">
        <v>897</v>
      </c>
      <c r="C641" s="5" t="s">
        <v>969</v>
      </c>
      <c r="D641" s="6" t="s">
        <v>1187</v>
      </c>
      <c r="E641" s="8"/>
    </row>
    <row r="642" spans="1:5" ht="16.75">
      <c r="A642" s="9" t="s">
        <v>1200</v>
      </c>
      <c r="B642" s="5" t="s">
        <v>898</v>
      </c>
      <c r="C642" s="5" t="s">
        <v>1061</v>
      </c>
      <c r="D642" s="6" t="s">
        <v>1187</v>
      </c>
      <c r="E642" s="8"/>
    </row>
    <row r="643" spans="1:5" ht="16.75">
      <c r="A643" s="9" t="s">
        <v>1201</v>
      </c>
      <c r="B643" s="5" t="s">
        <v>897</v>
      </c>
      <c r="C643" s="5" t="s">
        <v>970</v>
      </c>
      <c r="D643" s="6" t="s">
        <v>1187</v>
      </c>
      <c r="E643" s="8"/>
    </row>
    <row r="644" spans="1:5" ht="16.75">
      <c r="A644" s="9" t="s">
        <v>1201</v>
      </c>
      <c r="B644" s="5" t="s">
        <v>898</v>
      </c>
      <c r="C644" s="5" t="s">
        <v>1062</v>
      </c>
      <c r="D644" s="6" t="s">
        <v>1187</v>
      </c>
      <c r="E644" s="8"/>
    </row>
    <row r="645" spans="1:5" ht="16.75">
      <c r="A645" s="9" t="s">
        <v>1202</v>
      </c>
      <c r="B645" s="5" t="s">
        <v>897</v>
      </c>
      <c r="C645" s="5" t="s">
        <v>1147</v>
      </c>
      <c r="D645" s="6" t="s">
        <v>1187</v>
      </c>
      <c r="E645" s="8"/>
    </row>
    <row r="646" spans="1:5" ht="16.75">
      <c r="A646" s="9" t="s">
        <v>1202</v>
      </c>
      <c r="B646" s="5" t="s">
        <v>898</v>
      </c>
      <c r="C646" s="5" t="s">
        <v>1167</v>
      </c>
      <c r="D646" s="6" t="s">
        <v>1187</v>
      </c>
      <c r="E646" s="8"/>
    </row>
    <row r="647" spans="1:5" ht="16.75">
      <c r="A647" s="9" t="s">
        <v>1203</v>
      </c>
      <c r="B647" s="5" t="s">
        <v>897</v>
      </c>
      <c r="C647" s="5" t="s">
        <v>1148</v>
      </c>
      <c r="D647" s="6" t="s">
        <v>1187</v>
      </c>
      <c r="E647" s="8"/>
    </row>
    <row r="648" spans="1:5" ht="16.75">
      <c r="A648" s="9" t="s">
        <v>1203</v>
      </c>
      <c r="B648" s="5" t="s">
        <v>898</v>
      </c>
      <c r="C648" s="5" t="s">
        <v>1168</v>
      </c>
      <c r="D648" s="6" t="s">
        <v>1187</v>
      </c>
      <c r="E648" s="8"/>
    </row>
    <row r="649" spans="1:5" ht="16.75">
      <c r="A649" s="9" t="s">
        <v>1301</v>
      </c>
      <c r="B649" s="5" t="s">
        <v>897</v>
      </c>
      <c r="C649" s="5" t="s">
        <v>906</v>
      </c>
      <c r="D649" s="6" t="s">
        <v>1187</v>
      </c>
    </row>
    <row r="650" spans="1:5" ht="16.75">
      <c r="A650" s="9" t="s">
        <v>1301</v>
      </c>
      <c r="B650" s="5" t="s">
        <v>898</v>
      </c>
      <c r="C650" s="5" t="s">
        <v>938</v>
      </c>
      <c r="D650" s="6" t="s">
        <v>1187</v>
      </c>
    </row>
    <row r="651" spans="1:5" ht="16.75">
      <c r="A651" s="9" t="s">
        <v>1302</v>
      </c>
      <c r="B651" s="5" t="s">
        <v>897</v>
      </c>
      <c r="C651" s="5" t="s">
        <v>907</v>
      </c>
      <c r="D651" s="6" t="s">
        <v>1187</v>
      </c>
    </row>
    <row r="652" spans="1:5" ht="16.75">
      <c r="A652" s="9" t="s">
        <v>1302</v>
      </c>
      <c r="B652" s="5" t="s">
        <v>898</v>
      </c>
      <c r="C652" s="5" t="s">
        <v>939</v>
      </c>
      <c r="D652" s="6" t="s">
        <v>1187</v>
      </c>
    </row>
    <row r="653" spans="1:5" ht="16.75">
      <c r="A653" s="9" t="s">
        <v>1303</v>
      </c>
      <c r="B653" s="5" t="s">
        <v>897</v>
      </c>
      <c r="C653" s="5" t="s">
        <v>908</v>
      </c>
      <c r="D653" s="6" t="s">
        <v>1187</v>
      </c>
    </row>
    <row r="654" spans="1:5" ht="16.75">
      <c r="A654" s="9" t="s">
        <v>1303</v>
      </c>
      <c r="B654" s="5" t="s">
        <v>898</v>
      </c>
      <c r="C654" s="5" t="s">
        <v>940</v>
      </c>
      <c r="D654" s="6" t="s">
        <v>1187</v>
      </c>
    </row>
    <row r="655" spans="1:5" ht="16.75">
      <c r="A655" s="9" t="s">
        <v>1304</v>
      </c>
      <c r="B655" s="5" t="s">
        <v>897</v>
      </c>
      <c r="C655" s="5" t="s">
        <v>909</v>
      </c>
      <c r="D655" s="6" t="s">
        <v>1187</v>
      </c>
    </row>
    <row r="656" spans="1:5" ht="16.75">
      <c r="A656" s="9" t="s">
        <v>1304</v>
      </c>
      <c r="B656" s="5" t="s">
        <v>898</v>
      </c>
      <c r="C656" s="5" t="s">
        <v>941</v>
      </c>
      <c r="D656" s="6" t="s">
        <v>1187</v>
      </c>
    </row>
    <row r="657" spans="1:4" ht="16.75">
      <c r="A657" s="9" t="s">
        <v>1204</v>
      </c>
      <c r="B657" s="5" t="s">
        <v>897</v>
      </c>
      <c r="C657" s="5" t="s">
        <v>971</v>
      </c>
      <c r="D657" s="6" t="s">
        <v>1187</v>
      </c>
    </row>
    <row r="658" spans="1:4" ht="16.75">
      <c r="A658" s="9" t="s">
        <v>1204</v>
      </c>
      <c r="B658" s="5" t="s">
        <v>898</v>
      </c>
      <c r="C658" s="5" t="s">
        <v>1063</v>
      </c>
      <c r="D658" s="6" t="s">
        <v>1187</v>
      </c>
    </row>
    <row r="659" spans="1:4" ht="16.75">
      <c r="A659" s="9" t="s">
        <v>1305</v>
      </c>
      <c r="B659" s="5" t="s">
        <v>897</v>
      </c>
      <c r="C659" s="5" t="s">
        <v>910</v>
      </c>
      <c r="D659" s="6" t="s">
        <v>1187</v>
      </c>
    </row>
    <row r="660" spans="1:4" ht="16.75">
      <c r="A660" s="9" t="s">
        <v>1305</v>
      </c>
      <c r="B660" s="5" t="s">
        <v>898</v>
      </c>
      <c r="C660" s="5" t="s">
        <v>942</v>
      </c>
      <c r="D660" s="6" t="s">
        <v>1187</v>
      </c>
    </row>
    <row r="661" spans="1:4" ht="16.75">
      <c r="A661" s="9" t="s">
        <v>1205</v>
      </c>
      <c r="B661" s="5" t="s">
        <v>897</v>
      </c>
      <c r="C661" s="5" t="s">
        <v>972</v>
      </c>
      <c r="D661" s="6" t="s">
        <v>1187</v>
      </c>
    </row>
    <row r="662" spans="1:4" ht="16.75">
      <c r="A662" s="9" t="s">
        <v>1205</v>
      </c>
      <c r="B662" s="5" t="s">
        <v>898</v>
      </c>
      <c r="C662" s="5" t="s">
        <v>1064</v>
      </c>
      <c r="D662" s="6" t="s">
        <v>1187</v>
      </c>
    </row>
    <row r="663" spans="1:4" ht="16.75">
      <c r="A663" s="9" t="s">
        <v>1206</v>
      </c>
      <c r="B663" s="5" t="s">
        <v>897</v>
      </c>
      <c r="C663" s="5" t="s">
        <v>973</v>
      </c>
      <c r="D663" s="6" t="s">
        <v>1187</v>
      </c>
    </row>
    <row r="664" spans="1:4" ht="16.75">
      <c r="A664" s="9" t="s">
        <v>1206</v>
      </c>
      <c r="B664" s="5" t="s">
        <v>898</v>
      </c>
      <c r="C664" s="5" t="s">
        <v>1065</v>
      </c>
      <c r="D664" s="6" t="s">
        <v>1187</v>
      </c>
    </row>
    <row r="665" spans="1:4" ht="16.75">
      <c r="A665" s="9" t="s">
        <v>1207</v>
      </c>
      <c r="B665" s="5" t="s">
        <v>897</v>
      </c>
      <c r="C665" s="5" t="s">
        <v>974</v>
      </c>
      <c r="D665" s="6" t="s">
        <v>1187</v>
      </c>
    </row>
    <row r="666" spans="1:4" ht="16.75">
      <c r="A666" s="9" t="s">
        <v>1207</v>
      </c>
      <c r="B666" s="5" t="s">
        <v>898</v>
      </c>
      <c r="C666" s="5" t="s">
        <v>1066</v>
      </c>
      <c r="D666" s="6" t="s">
        <v>1187</v>
      </c>
    </row>
    <row r="667" spans="1:4" ht="16.75">
      <c r="A667" s="9" t="s">
        <v>1208</v>
      </c>
      <c r="B667" s="5" t="s">
        <v>897</v>
      </c>
      <c r="C667" s="5" t="s">
        <v>975</v>
      </c>
      <c r="D667" s="6" t="s">
        <v>1187</v>
      </c>
    </row>
    <row r="668" spans="1:4" ht="16.75">
      <c r="A668" s="9" t="s">
        <v>1208</v>
      </c>
      <c r="B668" s="5" t="s">
        <v>898</v>
      </c>
      <c r="C668" s="5" t="s">
        <v>1067</v>
      </c>
      <c r="D668" s="6" t="s">
        <v>1187</v>
      </c>
    </row>
    <row r="669" spans="1:4" ht="16.75">
      <c r="A669" s="9" t="s">
        <v>1209</v>
      </c>
      <c r="B669" s="5" t="s">
        <v>897</v>
      </c>
      <c r="C669" s="5" t="s">
        <v>976</v>
      </c>
      <c r="D669" s="6" t="s">
        <v>1187</v>
      </c>
    </row>
    <row r="670" spans="1:4" ht="16.75">
      <c r="A670" s="9" t="s">
        <v>1209</v>
      </c>
      <c r="B670" s="5" t="s">
        <v>898</v>
      </c>
      <c r="C670" s="5" t="s">
        <v>1068</v>
      </c>
      <c r="D670" s="6" t="s">
        <v>1187</v>
      </c>
    </row>
    <row r="671" spans="1:4" ht="16.75">
      <c r="A671" s="9" t="s">
        <v>1210</v>
      </c>
      <c r="B671" s="5" t="s">
        <v>897</v>
      </c>
      <c r="C671" s="5" t="s">
        <v>977</v>
      </c>
      <c r="D671" s="6" t="s">
        <v>1187</v>
      </c>
    </row>
    <row r="672" spans="1:4" ht="16.75">
      <c r="A672" s="9" t="s">
        <v>1210</v>
      </c>
      <c r="B672" s="5" t="s">
        <v>898</v>
      </c>
      <c r="C672" s="5" t="s">
        <v>1069</v>
      </c>
      <c r="D672" s="6" t="s">
        <v>1187</v>
      </c>
    </row>
    <row r="673" spans="1:4" ht="16.75">
      <c r="A673" s="9" t="s">
        <v>1211</v>
      </c>
      <c r="B673" s="5" t="s">
        <v>897</v>
      </c>
      <c r="C673" s="5" t="s">
        <v>978</v>
      </c>
      <c r="D673" s="6" t="s">
        <v>1187</v>
      </c>
    </row>
    <row r="674" spans="1:4" ht="16.75">
      <c r="A674" s="9" t="s">
        <v>1211</v>
      </c>
      <c r="B674" s="5" t="s">
        <v>898</v>
      </c>
      <c r="C674" s="5" t="s">
        <v>1070</v>
      </c>
      <c r="D674" s="6" t="s">
        <v>1187</v>
      </c>
    </row>
    <row r="675" spans="1:4" ht="16.75">
      <c r="A675" s="9" t="s">
        <v>1212</v>
      </c>
      <c r="B675" s="5" t="s">
        <v>897</v>
      </c>
      <c r="C675" s="5" t="s">
        <v>979</v>
      </c>
      <c r="D675" s="6" t="s">
        <v>1187</v>
      </c>
    </row>
    <row r="676" spans="1:4" ht="16.75">
      <c r="A676" s="9" t="s">
        <v>1212</v>
      </c>
      <c r="B676" s="5" t="s">
        <v>898</v>
      </c>
      <c r="C676" s="5" t="s">
        <v>1071</v>
      </c>
      <c r="D676" s="6" t="s">
        <v>1187</v>
      </c>
    </row>
    <row r="677" spans="1:4" ht="16.75">
      <c r="A677" s="9" t="s">
        <v>1213</v>
      </c>
      <c r="B677" s="5" t="s">
        <v>897</v>
      </c>
      <c r="C677" s="5" t="s">
        <v>980</v>
      </c>
      <c r="D677" s="6" t="s">
        <v>1187</v>
      </c>
    </row>
    <row r="678" spans="1:4" ht="16.75">
      <c r="A678" s="9" t="s">
        <v>1213</v>
      </c>
      <c r="B678" s="5" t="s">
        <v>898</v>
      </c>
      <c r="C678" s="5" t="s">
        <v>1072</v>
      </c>
      <c r="D678" s="6" t="s">
        <v>1187</v>
      </c>
    </row>
    <row r="679" spans="1:4" ht="16.75">
      <c r="A679" s="9" t="s">
        <v>1306</v>
      </c>
      <c r="B679" s="5" t="s">
        <v>897</v>
      </c>
      <c r="C679" s="5" t="s">
        <v>911</v>
      </c>
      <c r="D679" s="6" t="s">
        <v>1187</v>
      </c>
    </row>
    <row r="680" spans="1:4" ht="16.75">
      <c r="A680" s="9" t="s">
        <v>1306</v>
      </c>
      <c r="B680" s="5" t="s">
        <v>898</v>
      </c>
      <c r="C680" s="5" t="s">
        <v>943</v>
      </c>
      <c r="D680" s="6" t="s">
        <v>1187</v>
      </c>
    </row>
    <row r="681" spans="1:4" ht="16.75">
      <c r="A681" s="9" t="s">
        <v>1307</v>
      </c>
      <c r="B681" s="5" t="s">
        <v>897</v>
      </c>
      <c r="C681" s="5" t="s">
        <v>912</v>
      </c>
      <c r="D681" s="6" t="s">
        <v>1187</v>
      </c>
    </row>
    <row r="682" spans="1:4" ht="16.75">
      <c r="A682" s="9" t="s">
        <v>1307</v>
      </c>
      <c r="B682" s="5" t="s">
        <v>898</v>
      </c>
      <c r="C682" s="5" t="s">
        <v>944</v>
      </c>
      <c r="D682" s="6" t="s">
        <v>1187</v>
      </c>
    </row>
    <row r="683" spans="1:4" ht="16.75">
      <c r="A683" s="9" t="s">
        <v>1308</v>
      </c>
      <c r="B683" s="5" t="s">
        <v>897</v>
      </c>
      <c r="C683" s="5" t="s">
        <v>913</v>
      </c>
      <c r="D683" s="6" t="s">
        <v>1187</v>
      </c>
    </row>
    <row r="684" spans="1:4" ht="16.75">
      <c r="A684" s="9" t="s">
        <v>1308</v>
      </c>
      <c r="B684" s="5" t="s">
        <v>898</v>
      </c>
      <c r="C684" s="5" t="s">
        <v>945</v>
      </c>
      <c r="D684" s="6" t="s">
        <v>1187</v>
      </c>
    </row>
    <row r="685" spans="1:4" ht="16.75">
      <c r="A685" s="9" t="s">
        <v>1309</v>
      </c>
      <c r="B685" s="5" t="s">
        <v>897</v>
      </c>
      <c r="C685" s="5" t="s">
        <v>914</v>
      </c>
      <c r="D685" s="6" t="s">
        <v>1187</v>
      </c>
    </row>
    <row r="686" spans="1:4" ht="16.75">
      <c r="A686" s="9" t="s">
        <v>1309</v>
      </c>
      <c r="B686" s="5" t="s">
        <v>898</v>
      </c>
      <c r="C686" s="5" t="s">
        <v>946</v>
      </c>
      <c r="D686" s="6" t="s">
        <v>1187</v>
      </c>
    </row>
    <row r="687" spans="1:4" ht="16.75">
      <c r="A687" s="9" t="s">
        <v>1310</v>
      </c>
      <c r="B687" s="5" t="s">
        <v>897</v>
      </c>
      <c r="C687" s="5" t="s">
        <v>915</v>
      </c>
      <c r="D687" s="6" t="s">
        <v>1187</v>
      </c>
    </row>
    <row r="688" spans="1:4" ht="16.75">
      <c r="A688" s="9" t="s">
        <v>1310</v>
      </c>
      <c r="B688" s="5" t="s">
        <v>898</v>
      </c>
      <c r="C688" s="5" t="s">
        <v>947</v>
      </c>
      <c r="D688" s="6" t="s">
        <v>1187</v>
      </c>
    </row>
    <row r="689" spans="1:4" ht="16.75">
      <c r="A689" s="9" t="s">
        <v>1214</v>
      </c>
      <c r="B689" s="5" t="s">
        <v>897</v>
      </c>
      <c r="C689" s="5" t="s">
        <v>981</v>
      </c>
      <c r="D689" s="6" t="s">
        <v>1187</v>
      </c>
    </row>
    <row r="690" spans="1:4" ht="16.75">
      <c r="A690" s="9" t="s">
        <v>1214</v>
      </c>
      <c r="B690" s="5" t="s">
        <v>898</v>
      </c>
      <c r="C690" s="5" t="s">
        <v>1073</v>
      </c>
      <c r="D690" s="6" t="s">
        <v>1187</v>
      </c>
    </row>
    <row r="691" spans="1:4" ht="16.75">
      <c r="A691" s="9" t="s">
        <v>1215</v>
      </c>
      <c r="B691" s="5" t="s">
        <v>897</v>
      </c>
      <c r="C691" s="5" t="s">
        <v>1149</v>
      </c>
      <c r="D691" s="6" t="s">
        <v>1187</v>
      </c>
    </row>
    <row r="692" spans="1:4" ht="16.75">
      <c r="A692" s="9" t="s">
        <v>1215</v>
      </c>
      <c r="B692" s="5" t="s">
        <v>898</v>
      </c>
      <c r="C692" s="5" t="s">
        <v>1169</v>
      </c>
      <c r="D692" s="6" t="s">
        <v>1187</v>
      </c>
    </row>
    <row r="693" spans="1:4" ht="16.75">
      <c r="A693" s="9" t="s">
        <v>1216</v>
      </c>
      <c r="B693" s="5" t="s">
        <v>897</v>
      </c>
      <c r="C693" s="5" t="s">
        <v>1150</v>
      </c>
      <c r="D693" s="6" t="s">
        <v>1187</v>
      </c>
    </row>
    <row r="694" spans="1:4" ht="16.75">
      <c r="A694" s="9" t="s">
        <v>1216</v>
      </c>
      <c r="B694" s="5" t="s">
        <v>898</v>
      </c>
      <c r="C694" s="5" t="s">
        <v>1170</v>
      </c>
      <c r="D694" s="6" t="s">
        <v>1187</v>
      </c>
    </row>
    <row r="695" spans="1:4" ht="16.75">
      <c r="A695" s="9" t="s">
        <v>1217</v>
      </c>
      <c r="B695" s="5" t="s">
        <v>897</v>
      </c>
      <c r="C695" s="5" t="s">
        <v>982</v>
      </c>
      <c r="D695" s="6" t="s">
        <v>1187</v>
      </c>
    </row>
    <row r="696" spans="1:4" ht="16.75">
      <c r="A696" s="9" t="s">
        <v>1217</v>
      </c>
      <c r="B696" s="5" t="s">
        <v>898</v>
      </c>
      <c r="C696" s="5" t="s">
        <v>1074</v>
      </c>
      <c r="D696" s="6" t="s">
        <v>1187</v>
      </c>
    </row>
    <row r="697" spans="1:4" ht="16.75">
      <c r="A697" s="9" t="s">
        <v>1311</v>
      </c>
      <c r="B697" s="5" t="s">
        <v>897</v>
      </c>
      <c r="C697" s="5" t="s">
        <v>916</v>
      </c>
      <c r="D697" s="6" t="s">
        <v>1187</v>
      </c>
    </row>
    <row r="698" spans="1:4" ht="16.75">
      <c r="A698" s="9" t="s">
        <v>1311</v>
      </c>
      <c r="B698" s="5" t="s">
        <v>898</v>
      </c>
      <c r="C698" s="5" t="s">
        <v>948</v>
      </c>
      <c r="D698" s="6" t="s">
        <v>1187</v>
      </c>
    </row>
    <row r="699" spans="1:4" ht="16.75">
      <c r="A699" s="9" t="s">
        <v>1312</v>
      </c>
      <c r="B699" s="5" t="s">
        <v>897</v>
      </c>
      <c r="C699" s="5" t="s">
        <v>917</v>
      </c>
      <c r="D699" s="6" t="s">
        <v>1187</v>
      </c>
    </row>
    <row r="700" spans="1:4" ht="16.75">
      <c r="A700" s="9" t="s">
        <v>1312</v>
      </c>
      <c r="B700" s="5" t="s">
        <v>898</v>
      </c>
      <c r="C700" s="5" t="s">
        <v>949</v>
      </c>
      <c r="D700" s="6" t="s">
        <v>1187</v>
      </c>
    </row>
    <row r="701" spans="1:4" ht="16.75">
      <c r="A701" s="9" t="s">
        <v>1313</v>
      </c>
      <c r="B701" s="5" t="s">
        <v>897</v>
      </c>
      <c r="C701" s="5" t="s">
        <v>918</v>
      </c>
      <c r="D701" s="6" t="s">
        <v>1187</v>
      </c>
    </row>
    <row r="702" spans="1:4" ht="16.75">
      <c r="A702" s="9" t="s">
        <v>1313</v>
      </c>
      <c r="B702" s="5" t="s">
        <v>898</v>
      </c>
      <c r="C702" s="5" t="s">
        <v>950</v>
      </c>
      <c r="D702" s="6" t="s">
        <v>1187</v>
      </c>
    </row>
    <row r="703" spans="1:4" ht="16.75">
      <c r="A703" s="9" t="s">
        <v>1218</v>
      </c>
      <c r="B703" s="5" t="s">
        <v>897</v>
      </c>
      <c r="C703" s="5" t="s">
        <v>983</v>
      </c>
      <c r="D703" s="6" t="s">
        <v>1187</v>
      </c>
    </row>
    <row r="704" spans="1:4" ht="16.75">
      <c r="A704" s="9" t="s">
        <v>1218</v>
      </c>
      <c r="B704" s="5" t="s">
        <v>898</v>
      </c>
      <c r="C704" s="5" t="s">
        <v>1075</v>
      </c>
      <c r="D704" s="6" t="s">
        <v>1187</v>
      </c>
    </row>
    <row r="705" spans="1:4" ht="16.75">
      <c r="A705" s="9" t="s">
        <v>1219</v>
      </c>
      <c r="B705" s="5" t="s">
        <v>897</v>
      </c>
      <c r="C705" s="5" t="s">
        <v>984</v>
      </c>
      <c r="D705" s="6" t="s">
        <v>1187</v>
      </c>
    </row>
    <row r="706" spans="1:4" ht="16.75">
      <c r="A706" s="9" t="s">
        <v>1219</v>
      </c>
      <c r="B706" s="5" t="s">
        <v>898</v>
      </c>
      <c r="C706" s="5" t="s">
        <v>1076</v>
      </c>
      <c r="D706" s="6" t="s">
        <v>1187</v>
      </c>
    </row>
    <row r="707" spans="1:4" ht="16.75">
      <c r="A707" s="9" t="s">
        <v>1220</v>
      </c>
      <c r="B707" s="5" t="s">
        <v>897</v>
      </c>
      <c r="C707" s="5" t="s">
        <v>1151</v>
      </c>
      <c r="D707" s="6" t="s">
        <v>1187</v>
      </c>
    </row>
    <row r="708" spans="1:4" ht="16.75">
      <c r="A708" s="9" t="s">
        <v>1220</v>
      </c>
      <c r="B708" s="5" t="s">
        <v>898</v>
      </c>
      <c r="C708" s="5" t="s">
        <v>1171</v>
      </c>
      <c r="D708" s="6" t="s">
        <v>1187</v>
      </c>
    </row>
    <row r="709" spans="1:4" ht="16.75">
      <c r="A709" s="9" t="s">
        <v>1221</v>
      </c>
      <c r="B709" s="5" t="s">
        <v>897</v>
      </c>
      <c r="C709" s="5" t="s">
        <v>1152</v>
      </c>
      <c r="D709" s="6" t="s">
        <v>1187</v>
      </c>
    </row>
    <row r="710" spans="1:4" ht="16.75">
      <c r="A710" s="9" t="s">
        <v>1221</v>
      </c>
      <c r="B710" s="5" t="s">
        <v>898</v>
      </c>
      <c r="C710" s="5" t="s">
        <v>1172</v>
      </c>
      <c r="D710" s="6" t="s">
        <v>1187</v>
      </c>
    </row>
    <row r="711" spans="1:4" ht="16.75">
      <c r="A711" s="9" t="s">
        <v>1222</v>
      </c>
      <c r="B711" s="5" t="s">
        <v>897</v>
      </c>
      <c r="C711" s="5" t="s">
        <v>985</v>
      </c>
      <c r="D711" s="6" t="s">
        <v>1187</v>
      </c>
    </row>
    <row r="712" spans="1:4" ht="16.75">
      <c r="A712" s="9" t="s">
        <v>1222</v>
      </c>
      <c r="B712" s="5" t="s">
        <v>898</v>
      </c>
      <c r="C712" s="5" t="s">
        <v>1077</v>
      </c>
      <c r="D712" s="6" t="s">
        <v>1187</v>
      </c>
    </row>
    <row r="713" spans="1:4" ht="16.75">
      <c r="A713" s="9" t="s">
        <v>1223</v>
      </c>
      <c r="B713" s="5" t="s">
        <v>897</v>
      </c>
      <c r="C713" s="5" t="s">
        <v>986</v>
      </c>
      <c r="D713" s="6" t="s">
        <v>1187</v>
      </c>
    </row>
    <row r="714" spans="1:4" ht="16.75">
      <c r="A714" s="9" t="s">
        <v>1223</v>
      </c>
      <c r="B714" s="5" t="s">
        <v>898</v>
      </c>
      <c r="C714" s="5" t="s">
        <v>1078</v>
      </c>
      <c r="D714" s="6" t="s">
        <v>1187</v>
      </c>
    </row>
    <row r="715" spans="1:4" ht="16.75">
      <c r="A715" s="9" t="s">
        <v>1314</v>
      </c>
      <c r="B715" s="5" t="s">
        <v>897</v>
      </c>
      <c r="C715" s="5" t="s">
        <v>919</v>
      </c>
      <c r="D715" s="6" t="s">
        <v>1187</v>
      </c>
    </row>
    <row r="716" spans="1:4" ht="16.75">
      <c r="A716" s="9" t="s">
        <v>1314</v>
      </c>
      <c r="B716" s="5" t="s">
        <v>898</v>
      </c>
      <c r="C716" s="5" t="s">
        <v>951</v>
      </c>
      <c r="D716" s="6" t="s">
        <v>1187</v>
      </c>
    </row>
    <row r="717" spans="1:4" ht="16.75">
      <c r="A717" s="9" t="s">
        <v>1224</v>
      </c>
      <c r="B717" s="5" t="s">
        <v>897</v>
      </c>
      <c r="C717" s="5" t="s">
        <v>1165</v>
      </c>
      <c r="D717" s="6" t="s">
        <v>1187</v>
      </c>
    </row>
    <row r="718" spans="1:4" ht="16.75">
      <c r="A718" s="9" t="s">
        <v>1224</v>
      </c>
      <c r="B718" s="5" t="s">
        <v>898</v>
      </c>
      <c r="C718" s="10" t="s">
        <v>1185</v>
      </c>
      <c r="D718" s="6" t="s">
        <v>1187</v>
      </c>
    </row>
    <row r="719" spans="1:4" ht="16.75">
      <c r="A719" s="9" t="s">
        <v>1225</v>
      </c>
      <c r="B719" s="5" t="s">
        <v>897</v>
      </c>
      <c r="C719" s="5" t="s">
        <v>1166</v>
      </c>
      <c r="D719" s="6" t="s">
        <v>1187</v>
      </c>
    </row>
    <row r="720" spans="1:4" ht="16.75">
      <c r="A720" s="9" t="s">
        <v>1225</v>
      </c>
      <c r="B720" s="5" t="s">
        <v>898</v>
      </c>
      <c r="C720" s="10" t="s">
        <v>1186</v>
      </c>
      <c r="D720" s="6" t="s">
        <v>1187</v>
      </c>
    </row>
    <row r="721" spans="1:9" ht="16.75">
      <c r="A721" s="9" t="s">
        <v>1315</v>
      </c>
      <c r="B721" s="5" t="s">
        <v>897</v>
      </c>
      <c r="C721" s="5" t="s">
        <v>920</v>
      </c>
      <c r="D721" s="6" t="s">
        <v>1187</v>
      </c>
    </row>
    <row r="722" spans="1:9" ht="16.75">
      <c r="A722" s="9" t="s">
        <v>1315</v>
      </c>
      <c r="B722" s="5" t="s">
        <v>898</v>
      </c>
      <c r="C722" s="5" t="s">
        <v>952</v>
      </c>
      <c r="D722" s="6" t="s">
        <v>1187</v>
      </c>
    </row>
    <row r="723" spans="1:9" ht="16.75">
      <c r="A723" s="9" t="s">
        <v>1316</v>
      </c>
      <c r="B723" s="5" t="s">
        <v>897</v>
      </c>
      <c r="C723" s="5" t="s">
        <v>921</v>
      </c>
      <c r="D723" s="6" t="s">
        <v>1187</v>
      </c>
    </row>
    <row r="724" spans="1:9" ht="16.75">
      <c r="A724" s="9" t="s">
        <v>1316</v>
      </c>
      <c r="B724" s="5" t="s">
        <v>898</v>
      </c>
      <c r="C724" s="5" t="s">
        <v>953</v>
      </c>
      <c r="D724" s="6" t="s">
        <v>1187</v>
      </c>
    </row>
    <row r="725" spans="1:9" ht="16.75">
      <c r="A725" s="9" t="s">
        <v>1317</v>
      </c>
      <c r="B725" s="5" t="s">
        <v>897</v>
      </c>
      <c r="C725" s="5" t="s">
        <v>922</v>
      </c>
      <c r="D725" s="6" t="s">
        <v>1187</v>
      </c>
    </row>
    <row r="726" spans="1:9" ht="16.75">
      <c r="A726" s="9" t="s">
        <v>1317</v>
      </c>
      <c r="B726" s="5" t="s">
        <v>898</v>
      </c>
      <c r="C726" s="5" t="s">
        <v>954</v>
      </c>
      <c r="D726" s="6" t="s">
        <v>1187</v>
      </c>
    </row>
    <row r="727" spans="1:9" ht="16.75">
      <c r="A727" s="9" t="s">
        <v>1318</v>
      </c>
      <c r="B727" s="5" t="s">
        <v>897</v>
      </c>
      <c r="C727" s="5" t="s">
        <v>923</v>
      </c>
      <c r="D727" s="6" t="s">
        <v>1187</v>
      </c>
    </row>
    <row r="728" spans="1:9" ht="16.75">
      <c r="A728" s="9" t="s">
        <v>1318</v>
      </c>
      <c r="B728" s="5" t="s">
        <v>898</v>
      </c>
      <c r="C728" s="5" t="s">
        <v>955</v>
      </c>
      <c r="D728" s="6" t="s">
        <v>1187</v>
      </c>
    </row>
    <row r="729" spans="1:9" ht="16.75">
      <c r="A729" s="9" t="s">
        <v>1226</v>
      </c>
      <c r="B729" s="5" t="s">
        <v>897</v>
      </c>
      <c r="C729" s="5" t="s">
        <v>987</v>
      </c>
      <c r="D729" s="6" t="s">
        <v>1187</v>
      </c>
    </row>
    <row r="730" spans="1:9" ht="16.75">
      <c r="A730" s="9" t="s">
        <v>1226</v>
      </c>
      <c r="B730" s="5" t="s">
        <v>898</v>
      </c>
      <c r="C730" s="5" t="s">
        <v>1079</v>
      </c>
      <c r="D730" s="6" t="s">
        <v>1187</v>
      </c>
    </row>
    <row r="731" spans="1:9" ht="16.75">
      <c r="A731" s="9" t="s">
        <v>1227</v>
      </c>
      <c r="B731" s="5" t="s">
        <v>897</v>
      </c>
      <c r="C731" s="5" t="s">
        <v>988</v>
      </c>
      <c r="D731" s="6" t="s">
        <v>1187</v>
      </c>
    </row>
    <row r="732" spans="1:9" ht="16.75">
      <c r="A732" s="9" t="s">
        <v>1227</v>
      </c>
      <c r="B732" s="5" t="s">
        <v>898</v>
      </c>
      <c r="C732" s="5" t="s">
        <v>1080</v>
      </c>
      <c r="D732" s="6" t="s">
        <v>1187</v>
      </c>
      <c r="F732" s="17"/>
      <c r="G732" s="17"/>
      <c r="H732" s="17"/>
      <c r="I732" s="18"/>
    </row>
    <row r="733" spans="1:9" ht="16.75">
      <c r="A733" s="9" t="s">
        <v>1319</v>
      </c>
      <c r="B733" s="5" t="s">
        <v>897</v>
      </c>
      <c r="C733" s="5" t="s">
        <v>924</v>
      </c>
      <c r="D733" s="6" t="s">
        <v>1187</v>
      </c>
      <c r="F733" s="17"/>
      <c r="G733" s="17"/>
      <c r="H733" s="17"/>
      <c r="I733" s="18"/>
    </row>
    <row r="734" spans="1:9" ht="16.75">
      <c r="A734" s="9" t="s">
        <v>1319</v>
      </c>
      <c r="B734" s="5" t="s">
        <v>898</v>
      </c>
      <c r="C734" s="5" t="s">
        <v>956</v>
      </c>
      <c r="D734" s="6" t="s">
        <v>1187</v>
      </c>
      <c r="F734" s="17"/>
      <c r="G734" s="17"/>
      <c r="H734" s="17"/>
      <c r="I734" s="18"/>
    </row>
    <row r="735" spans="1:9" ht="16.75">
      <c r="A735" s="9" t="s">
        <v>1228</v>
      </c>
      <c r="B735" s="5" t="s">
        <v>897</v>
      </c>
      <c r="C735" s="5" t="s">
        <v>989</v>
      </c>
      <c r="D735" s="6" t="s">
        <v>1187</v>
      </c>
      <c r="F735" s="17"/>
      <c r="G735" s="17"/>
      <c r="H735" s="17"/>
      <c r="I735" s="18"/>
    </row>
    <row r="736" spans="1:9" ht="16.75">
      <c r="A736" s="9" t="s">
        <v>1228</v>
      </c>
      <c r="B736" s="5" t="s">
        <v>898</v>
      </c>
      <c r="C736" s="5" t="s">
        <v>1081</v>
      </c>
      <c r="D736" s="6" t="s">
        <v>1187</v>
      </c>
    </row>
    <row r="737" spans="1:4" ht="16.75">
      <c r="A737" s="17" t="s">
        <v>1361</v>
      </c>
      <c r="B737" s="17" t="s">
        <v>897</v>
      </c>
      <c r="C737" s="17" t="s">
        <v>1336</v>
      </c>
      <c r="D737" s="18" t="s">
        <v>1187</v>
      </c>
    </row>
    <row r="738" spans="1:4" ht="16.75">
      <c r="A738" s="17" t="s">
        <v>1360</v>
      </c>
      <c r="B738" s="17" t="s">
        <v>898</v>
      </c>
      <c r="C738" s="17" t="s">
        <v>1348</v>
      </c>
      <c r="D738" s="18" t="s">
        <v>1187</v>
      </c>
    </row>
    <row r="739" spans="1:4" ht="16.75">
      <c r="A739" s="17" t="s">
        <v>1362</v>
      </c>
      <c r="B739" s="17" t="s">
        <v>897</v>
      </c>
      <c r="C739" s="17" t="s">
        <v>1337</v>
      </c>
      <c r="D739" s="18" t="s">
        <v>1187</v>
      </c>
    </row>
    <row r="740" spans="1:4" ht="16.75">
      <c r="A740" s="17" t="s">
        <v>1362</v>
      </c>
      <c r="B740" s="17" t="s">
        <v>898</v>
      </c>
      <c r="C740" s="17" t="s">
        <v>1349</v>
      </c>
      <c r="D740" s="18" t="s">
        <v>1187</v>
      </c>
    </row>
    <row r="741" spans="1:4" ht="16.75">
      <c r="A741" s="9" t="s">
        <v>1229</v>
      </c>
      <c r="B741" s="5" t="s">
        <v>897</v>
      </c>
      <c r="C741" s="5" t="s">
        <v>990</v>
      </c>
      <c r="D741" s="6" t="s">
        <v>1187</v>
      </c>
    </row>
    <row r="742" spans="1:4" ht="16.75">
      <c r="A742" s="9" t="s">
        <v>1229</v>
      </c>
      <c r="B742" s="5" t="s">
        <v>898</v>
      </c>
      <c r="C742" s="5" t="s">
        <v>1082</v>
      </c>
      <c r="D742" s="6" t="s">
        <v>1187</v>
      </c>
    </row>
    <row r="743" spans="1:4" ht="16.75">
      <c r="A743" s="9" t="s">
        <v>1320</v>
      </c>
      <c r="B743" s="5" t="s">
        <v>897</v>
      </c>
      <c r="C743" s="5" t="s">
        <v>925</v>
      </c>
      <c r="D743" s="6" t="s">
        <v>1187</v>
      </c>
    </row>
    <row r="744" spans="1:4" ht="16.75">
      <c r="A744" s="9" t="s">
        <v>1320</v>
      </c>
      <c r="B744" s="5" t="s">
        <v>898</v>
      </c>
      <c r="C744" s="5" t="s">
        <v>957</v>
      </c>
      <c r="D744" s="6" t="s">
        <v>1187</v>
      </c>
    </row>
    <row r="745" spans="1:4" ht="16.75">
      <c r="A745" s="9" t="s">
        <v>1321</v>
      </c>
      <c r="B745" s="5" t="s">
        <v>897</v>
      </c>
      <c r="C745" s="5" t="s">
        <v>926</v>
      </c>
      <c r="D745" s="6" t="s">
        <v>1187</v>
      </c>
    </row>
    <row r="746" spans="1:4" ht="16.75">
      <c r="A746" s="9" t="s">
        <v>1321</v>
      </c>
      <c r="B746" s="5" t="s">
        <v>898</v>
      </c>
      <c r="C746" s="5" t="s">
        <v>958</v>
      </c>
      <c r="D746" s="6" t="s">
        <v>1187</v>
      </c>
    </row>
    <row r="747" spans="1:4" ht="16.75">
      <c r="A747" s="9" t="s">
        <v>1322</v>
      </c>
      <c r="B747" s="5" t="s">
        <v>897</v>
      </c>
      <c r="C747" s="5" t="s">
        <v>927</v>
      </c>
      <c r="D747" s="6" t="s">
        <v>1187</v>
      </c>
    </row>
    <row r="748" spans="1:4" ht="16.75">
      <c r="A748" s="9" t="s">
        <v>1322</v>
      </c>
      <c r="B748" s="5" t="s">
        <v>898</v>
      </c>
      <c r="C748" s="5" t="s">
        <v>959</v>
      </c>
      <c r="D748" s="6" t="s">
        <v>1187</v>
      </c>
    </row>
    <row r="749" spans="1:4" ht="16.75">
      <c r="A749" s="9" t="s">
        <v>1323</v>
      </c>
      <c r="B749" s="5" t="s">
        <v>897</v>
      </c>
      <c r="C749" s="5" t="s">
        <v>928</v>
      </c>
      <c r="D749" s="6" t="s">
        <v>1187</v>
      </c>
    </row>
    <row r="750" spans="1:4" ht="16.75">
      <c r="A750" s="9" t="s">
        <v>1323</v>
      </c>
      <c r="B750" s="5" t="s">
        <v>898</v>
      </c>
      <c r="C750" s="5" t="s">
        <v>960</v>
      </c>
      <c r="D750" s="6" t="s">
        <v>1187</v>
      </c>
    </row>
    <row r="751" spans="1:4" ht="16.75">
      <c r="A751" s="9" t="s">
        <v>1230</v>
      </c>
      <c r="B751" s="5" t="s">
        <v>897</v>
      </c>
      <c r="C751" s="5" t="s">
        <v>991</v>
      </c>
      <c r="D751" s="6" t="s">
        <v>1187</v>
      </c>
    </row>
    <row r="752" spans="1:4" ht="16.75">
      <c r="A752" s="9" t="s">
        <v>1230</v>
      </c>
      <c r="B752" s="5" t="s">
        <v>898</v>
      </c>
      <c r="C752" s="5" t="s">
        <v>1083</v>
      </c>
      <c r="D752" s="6" t="s">
        <v>1187</v>
      </c>
    </row>
    <row r="753" spans="1:4" ht="16.75">
      <c r="A753" s="9" t="s">
        <v>1324</v>
      </c>
      <c r="B753" s="5" t="s">
        <v>897</v>
      </c>
      <c r="C753" s="5" t="s">
        <v>929</v>
      </c>
      <c r="D753" s="6" t="s">
        <v>1187</v>
      </c>
    </row>
    <row r="754" spans="1:4" ht="16.75">
      <c r="A754" s="9" t="s">
        <v>1324</v>
      </c>
      <c r="B754" s="5" t="s">
        <v>898</v>
      </c>
      <c r="C754" s="5" t="s">
        <v>961</v>
      </c>
      <c r="D754" s="6" t="s">
        <v>1187</v>
      </c>
    </row>
    <row r="755" spans="1:4" ht="16.75">
      <c r="A755" s="9" t="s">
        <v>1231</v>
      </c>
      <c r="B755" s="5" t="s">
        <v>897</v>
      </c>
      <c r="C755" s="5" t="s">
        <v>992</v>
      </c>
      <c r="D755" s="6" t="s">
        <v>1187</v>
      </c>
    </row>
    <row r="756" spans="1:4" ht="16.75">
      <c r="A756" s="9" t="s">
        <v>1231</v>
      </c>
      <c r="B756" s="5" t="s">
        <v>898</v>
      </c>
      <c r="C756" s="5" t="s">
        <v>1084</v>
      </c>
      <c r="D756" s="6" t="s">
        <v>1187</v>
      </c>
    </row>
    <row r="757" spans="1:4" ht="16.75">
      <c r="A757" s="9" t="s">
        <v>1325</v>
      </c>
      <c r="B757" s="5" t="s">
        <v>897</v>
      </c>
      <c r="C757" s="5" t="s">
        <v>930</v>
      </c>
      <c r="D757" s="6" t="s">
        <v>1187</v>
      </c>
    </row>
    <row r="758" spans="1:4" ht="16.75">
      <c r="A758" s="9" t="s">
        <v>1325</v>
      </c>
      <c r="B758" s="5" t="s">
        <v>898</v>
      </c>
      <c r="C758" s="5" t="s">
        <v>962</v>
      </c>
      <c r="D758" s="6" t="s">
        <v>1187</v>
      </c>
    </row>
    <row r="759" spans="1:4" ht="16.75">
      <c r="A759" s="9" t="s">
        <v>1232</v>
      </c>
      <c r="B759" s="5" t="s">
        <v>897</v>
      </c>
      <c r="C759" s="5" t="s">
        <v>993</v>
      </c>
      <c r="D759" s="6" t="s">
        <v>1187</v>
      </c>
    </row>
    <row r="760" spans="1:4" ht="16.75">
      <c r="A760" s="9" t="s">
        <v>1232</v>
      </c>
      <c r="B760" s="5" t="s">
        <v>898</v>
      </c>
      <c r="C760" s="5" t="s">
        <v>1085</v>
      </c>
      <c r="D760" s="6" t="s">
        <v>1187</v>
      </c>
    </row>
    <row r="761" spans="1:4" ht="16.75">
      <c r="A761" s="9" t="s">
        <v>1233</v>
      </c>
      <c r="B761" s="5" t="s">
        <v>897</v>
      </c>
      <c r="C761" s="5" t="s">
        <v>994</v>
      </c>
      <c r="D761" s="6" t="s">
        <v>1187</v>
      </c>
    </row>
    <row r="762" spans="1:4" ht="16.75">
      <c r="A762" s="9" t="s">
        <v>1233</v>
      </c>
      <c r="B762" s="5" t="s">
        <v>898</v>
      </c>
      <c r="C762" s="5" t="s">
        <v>1086</v>
      </c>
      <c r="D762" s="6" t="s">
        <v>1187</v>
      </c>
    </row>
    <row r="763" spans="1:4" ht="16.75">
      <c r="A763" s="9" t="s">
        <v>1234</v>
      </c>
      <c r="B763" s="5" t="s">
        <v>897</v>
      </c>
      <c r="C763" s="5" t="s">
        <v>995</v>
      </c>
      <c r="D763" s="6" t="s">
        <v>1187</v>
      </c>
    </row>
    <row r="764" spans="1:4" ht="16.75">
      <c r="A764" s="9" t="s">
        <v>1234</v>
      </c>
      <c r="B764" s="5" t="s">
        <v>898</v>
      </c>
      <c r="C764" s="5" t="s">
        <v>1087</v>
      </c>
      <c r="D764" s="6" t="s">
        <v>1187</v>
      </c>
    </row>
    <row r="765" spans="1:4" ht="16.75">
      <c r="A765" s="9" t="s">
        <v>1235</v>
      </c>
      <c r="B765" s="5" t="s">
        <v>897</v>
      </c>
      <c r="C765" s="5" t="s">
        <v>996</v>
      </c>
      <c r="D765" s="6" t="s">
        <v>1187</v>
      </c>
    </row>
    <row r="766" spans="1:4" ht="16.75">
      <c r="A766" s="9" t="s">
        <v>1235</v>
      </c>
      <c r="B766" s="5" t="s">
        <v>898</v>
      </c>
      <c r="C766" s="5" t="s">
        <v>1088</v>
      </c>
      <c r="D766" s="6" t="s">
        <v>1187</v>
      </c>
    </row>
    <row r="767" spans="1:4" ht="16.75">
      <c r="A767" s="9" t="s">
        <v>1236</v>
      </c>
      <c r="B767" s="5" t="s">
        <v>897</v>
      </c>
      <c r="C767" s="5" t="s">
        <v>997</v>
      </c>
      <c r="D767" s="6" t="s">
        <v>1187</v>
      </c>
    </row>
    <row r="768" spans="1:4" ht="16.75">
      <c r="A768" s="9" t="s">
        <v>1236</v>
      </c>
      <c r="B768" s="5" t="s">
        <v>898</v>
      </c>
      <c r="C768" s="5" t="s">
        <v>1089</v>
      </c>
      <c r="D768" s="6" t="s">
        <v>1187</v>
      </c>
    </row>
    <row r="769" spans="1:4" ht="16.75">
      <c r="A769" s="9" t="s">
        <v>1237</v>
      </c>
      <c r="B769" s="5" t="s">
        <v>897</v>
      </c>
      <c r="C769" s="5" t="s">
        <v>998</v>
      </c>
      <c r="D769" s="6" t="s">
        <v>1187</v>
      </c>
    </row>
    <row r="770" spans="1:4" ht="16.75">
      <c r="A770" s="9" t="s">
        <v>1237</v>
      </c>
      <c r="B770" s="5" t="s">
        <v>898</v>
      </c>
      <c r="C770" s="5" t="s">
        <v>1090</v>
      </c>
      <c r="D770" s="6" t="s">
        <v>1187</v>
      </c>
    </row>
    <row r="771" spans="1:4" ht="16.75">
      <c r="A771" s="9" t="s">
        <v>1238</v>
      </c>
      <c r="B771" s="5" t="s">
        <v>897</v>
      </c>
      <c r="C771" s="5" t="s">
        <v>999</v>
      </c>
      <c r="D771" s="6" t="s">
        <v>1187</v>
      </c>
    </row>
    <row r="772" spans="1:4" ht="16.75">
      <c r="A772" s="9" t="s">
        <v>1238</v>
      </c>
      <c r="B772" s="5" t="s">
        <v>898</v>
      </c>
      <c r="C772" s="5" t="s">
        <v>1091</v>
      </c>
      <c r="D772" s="6" t="s">
        <v>1187</v>
      </c>
    </row>
    <row r="773" spans="1:4" ht="16.75">
      <c r="A773" s="9" t="s">
        <v>1239</v>
      </c>
      <c r="B773" s="5" t="s">
        <v>897</v>
      </c>
      <c r="C773" s="5" t="s">
        <v>1000</v>
      </c>
      <c r="D773" s="6" t="s">
        <v>1187</v>
      </c>
    </row>
    <row r="774" spans="1:4" ht="16.75">
      <c r="A774" s="9" t="s">
        <v>1239</v>
      </c>
      <c r="B774" s="5" t="s">
        <v>898</v>
      </c>
      <c r="C774" s="5" t="s">
        <v>1092</v>
      </c>
      <c r="D774" s="6" t="s">
        <v>1187</v>
      </c>
    </row>
    <row r="775" spans="1:4" ht="16.75">
      <c r="A775" s="9" t="s">
        <v>1240</v>
      </c>
      <c r="B775" s="5" t="s">
        <v>897</v>
      </c>
      <c r="C775" s="5" t="s">
        <v>1001</v>
      </c>
      <c r="D775" s="6" t="s">
        <v>1187</v>
      </c>
    </row>
    <row r="776" spans="1:4" ht="16.75">
      <c r="A776" s="9" t="s">
        <v>1240</v>
      </c>
      <c r="B776" s="5" t="s">
        <v>898</v>
      </c>
      <c r="C776" s="5" t="s">
        <v>1093</v>
      </c>
      <c r="D776" s="6" t="s">
        <v>1187</v>
      </c>
    </row>
    <row r="777" spans="1:4" ht="16.75">
      <c r="A777" s="9" t="s">
        <v>1241</v>
      </c>
      <c r="B777" s="5" t="s">
        <v>897</v>
      </c>
      <c r="C777" s="5" t="s">
        <v>1002</v>
      </c>
      <c r="D777" s="6" t="s">
        <v>1187</v>
      </c>
    </row>
    <row r="778" spans="1:4" ht="16.75">
      <c r="A778" s="9" t="s">
        <v>1241</v>
      </c>
      <c r="B778" s="5" t="s">
        <v>898</v>
      </c>
      <c r="C778" s="5" t="s">
        <v>1094</v>
      </c>
      <c r="D778" s="6" t="s">
        <v>1187</v>
      </c>
    </row>
    <row r="779" spans="1:4" ht="16.75">
      <c r="A779" s="9" t="s">
        <v>1242</v>
      </c>
      <c r="B779" s="5" t="s">
        <v>897</v>
      </c>
      <c r="C779" s="5" t="s">
        <v>1003</v>
      </c>
      <c r="D779" s="6" t="s">
        <v>1187</v>
      </c>
    </row>
    <row r="780" spans="1:4" ht="16.75">
      <c r="A780" s="9" t="s">
        <v>1242</v>
      </c>
      <c r="B780" s="5" t="s">
        <v>898</v>
      </c>
      <c r="C780" s="5" t="s">
        <v>1095</v>
      </c>
      <c r="D780" s="6" t="s">
        <v>1187</v>
      </c>
    </row>
    <row r="781" spans="1:4" ht="16.75">
      <c r="A781" s="9" t="s">
        <v>1243</v>
      </c>
      <c r="B781" s="5" t="s">
        <v>897</v>
      </c>
      <c r="C781" s="5" t="s">
        <v>1004</v>
      </c>
      <c r="D781" s="6" t="s">
        <v>1187</v>
      </c>
    </row>
    <row r="782" spans="1:4" ht="16.75">
      <c r="A782" s="9" t="s">
        <v>1243</v>
      </c>
      <c r="B782" s="5" t="s">
        <v>898</v>
      </c>
      <c r="C782" s="5" t="s">
        <v>1096</v>
      </c>
      <c r="D782" s="6" t="s">
        <v>1187</v>
      </c>
    </row>
    <row r="783" spans="1:4" ht="16.75">
      <c r="A783" s="17" t="s">
        <v>1363</v>
      </c>
      <c r="B783" s="17" t="s">
        <v>897</v>
      </c>
      <c r="C783" s="17" t="s">
        <v>1338</v>
      </c>
      <c r="D783" s="18" t="s">
        <v>1187</v>
      </c>
    </row>
    <row r="784" spans="1:4" ht="16.75">
      <c r="A784" s="17" t="s">
        <v>1363</v>
      </c>
      <c r="B784" s="17" t="s">
        <v>898</v>
      </c>
      <c r="C784" s="17" t="s">
        <v>1350</v>
      </c>
      <c r="D784" s="18" t="s">
        <v>1187</v>
      </c>
    </row>
    <row r="785" spans="1:4" ht="16.75">
      <c r="A785" s="17" t="s">
        <v>1364</v>
      </c>
      <c r="B785" s="17" t="s">
        <v>897</v>
      </c>
      <c r="C785" s="17" t="s">
        <v>1339</v>
      </c>
      <c r="D785" s="18" t="s">
        <v>1187</v>
      </c>
    </row>
    <row r="786" spans="1:4" ht="16.75">
      <c r="A786" s="17" t="s">
        <v>1364</v>
      </c>
      <c r="B786" s="17" t="s">
        <v>898</v>
      </c>
      <c r="C786" s="17" t="s">
        <v>1351</v>
      </c>
      <c r="D786" s="18" t="s">
        <v>1187</v>
      </c>
    </row>
    <row r="787" spans="1:4" ht="16.75">
      <c r="A787" s="9" t="s">
        <v>1244</v>
      </c>
      <c r="B787" s="5" t="s">
        <v>897</v>
      </c>
      <c r="C787" s="5" t="s">
        <v>1005</v>
      </c>
      <c r="D787" s="6" t="s">
        <v>1187</v>
      </c>
    </row>
    <row r="788" spans="1:4" ht="16.75">
      <c r="A788" s="9" t="s">
        <v>1244</v>
      </c>
      <c r="B788" s="5" t="s">
        <v>898</v>
      </c>
      <c r="C788" s="5" t="s">
        <v>1097</v>
      </c>
      <c r="D788" s="6" t="s">
        <v>1187</v>
      </c>
    </row>
    <row r="789" spans="1:4" ht="16.75">
      <c r="A789" s="9" t="s">
        <v>1245</v>
      </c>
      <c r="B789" s="5" t="s">
        <v>897</v>
      </c>
      <c r="C789" s="5" t="s">
        <v>1006</v>
      </c>
      <c r="D789" s="6" t="s">
        <v>1187</v>
      </c>
    </row>
    <row r="790" spans="1:4" ht="16.75">
      <c r="A790" s="9" t="s">
        <v>1245</v>
      </c>
      <c r="B790" s="5" t="s">
        <v>898</v>
      </c>
      <c r="C790" s="5" t="s">
        <v>1098</v>
      </c>
      <c r="D790" s="6" t="s">
        <v>1187</v>
      </c>
    </row>
    <row r="791" spans="1:4" ht="16.75">
      <c r="A791" s="9" t="s">
        <v>1246</v>
      </c>
      <c r="B791" s="5" t="s">
        <v>897</v>
      </c>
      <c r="C791" s="5" t="s">
        <v>1007</v>
      </c>
      <c r="D791" s="6" t="s">
        <v>1187</v>
      </c>
    </row>
    <row r="792" spans="1:4" ht="16.75">
      <c r="A792" s="9" t="s">
        <v>1246</v>
      </c>
      <c r="B792" s="5" t="s">
        <v>898</v>
      </c>
      <c r="C792" s="5" t="s">
        <v>1099</v>
      </c>
      <c r="D792" s="6" t="s">
        <v>1187</v>
      </c>
    </row>
    <row r="793" spans="1:4" ht="16.75">
      <c r="A793" s="9" t="s">
        <v>1247</v>
      </c>
      <c r="B793" s="5" t="s">
        <v>897</v>
      </c>
      <c r="C793" s="5" t="s">
        <v>1008</v>
      </c>
      <c r="D793" s="6" t="s">
        <v>1187</v>
      </c>
    </row>
    <row r="794" spans="1:4" ht="16.75">
      <c r="A794" s="9" t="s">
        <v>1247</v>
      </c>
      <c r="B794" s="5" t="s">
        <v>898</v>
      </c>
      <c r="C794" s="5" t="s">
        <v>1100</v>
      </c>
      <c r="D794" s="6" t="s">
        <v>1187</v>
      </c>
    </row>
    <row r="795" spans="1:4" ht="16.75">
      <c r="A795" s="9" t="s">
        <v>1248</v>
      </c>
      <c r="B795" s="5" t="s">
        <v>897</v>
      </c>
      <c r="C795" s="5" t="s">
        <v>1009</v>
      </c>
      <c r="D795" s="6" t="s">
        <v>1187</v>
      </c>
    </row>
    <row r="796" spans="1:4" ht="16.75">
      <c r="A796" s="9" t="s">
        <v>1248</v>
      </c>
      <c r="B796" s="5" t="s">
        <v>898</v>
      </c>
      <c r="C796" s="5" t="s">
        <v>1101</v>
      </c>
      <c r="D796" s="6" t="s">
        <v>1187</v>
      </c>
    </row>
    <row r="797" spans="1:4" ht="16.75">
      <c r="A797" s="9" t="s">
        <v>1249</v>
      </c>
      <c r="B797" s="5" t="s">
        <v>897</v>
      </c>
      <c r="C797" s="5" t="s">
        <v>1010</v>
      </c>
      <c r="D797" s="6" t="s">
        <v>1187</v>
      </c>
    </row>
    <row r="798" spans="1:4" ht="16.75">
      <c r="A798" s="9" t="s">
        <v>1249</v>
      </c>
      <c r="B798" s="5" t="s">
        <v>898</v>
      </c>
      <c r="C798" s="5" t="s">
        <v>1102</v>
      </c>
      <c r="D798" s="6" t="s">
        <v>1187</v>
      </c>
    </row>
    <row r="799" spans="1:4" ht="16.75">
      <c r="A799" s="9" t="s">
        <v>1250</v>
      </c>
      <c r="B799" s="5" t="s">
        <v>897</v>
      </c>
      <c r="C799" s="5" t="s">
        <v>1011</v>
      </c>
      <c r="D799" s="6" t="s">
        <v>1187</v>
      </c>
    </row>
    <row r="800" spans="1:4" ht="16.75">
      <c r="A800" s="9" t="s">
        <v>1250</v>
      </c>
      <c r="B800" s="5" t="s">
        <v>898</v>
      </c>
      <c r="C800" s="5" t="s">
        <v>1103</v>
      </c>
      <c r="D800" s="6" t="s">
        <v>1187</v>
      </c>
    </row>
    <row r="801" spans="1:4" ht="16.75">
      <c r="A801" s="9" t="s">
        <v>1251</v>
      </c>
      <c r="B801" s="5" t="s">
        <v>897</v>
      </c>
      <c r="C801" s="5" t="s">
        <v>1012</v>
      </c>
      <c r="D801" s="6" t="s">
        <v>1187</v>
      </c>
    </row>
    <row r="802" spans="1:4" ht="16.75">
      <c r="A802" s="9" t="s">
        <v>1251</v>
      </c>
      <c r="B802" s="5" t="s">
        <v>898</v>
      </c>
      <c r="C802" s="5" t="s">
        <v>1104</v>
      </c>
      <c r="D802" s="6" t="s">
        <v>1187</v>
      </c>
    </row>
    <row r="803" spans="1:4" ht="16.75">
      <c r="A803" s="9" t="s">
        <v>1252</v>
      </c>
      <c r="B803" s="5" t="s">
        <v>897</v>
      </c>
      <c r="C803" s="5" t="s">
        <v>1013</v>
      </c>
      <c r="D803" s="6" t="s">
        <v>1187</v>
      </c>
    </row>
    <row r="804" spans="1:4" ht="16.75">
      <c r="A804" s="9" t="s">
        <v>1252</v>
      </c>
      <c r="B804" s="5" t="s">
        <v>898</v>
      </c>
      <c r="C804" s="5" t="s">
        <v>1105</v>
      </c>
      <c r="D804" s="6" t="s">
        <v>1187</v>
      </c>
    </row>
    <row r="805" spans="1:4" ht="16.75">
      <c r="A805" s="9" t="s">
        <v>1253</v>
      </c>
      <c r="B805" s="5" t="s">
        <v>897</v>
      </c>
      <c r="C805" s="5" t="s">
        <v>1014</v>
      </c>
      <c r="D805" s="6" t="s">
        <v>1187</v>
      </c>
    </row>
    <row r="806" spans="1:4" ht="16.75">
      <c r="A806" s="9" t="s">
        <v>1253</v>
      </c>
      <c r="B806" s="5" t="s">
        <v>898</v>
      </c>
      <c r="C806" s="5" t="s">
        <v>1106</v>
      </c>
      <c r="D806" s="6" t="s">
        <v>1187</v>
      </c>
    </row>
    <row r="807" spans="1:4" ht="16.75">
      <c r="A807" s="9" t="s">
        <v>1254</v>
      </c>
      <c r="B807" s="5" t="s">
        <v>897</v>
      </c>
      <c r="C807" s="5" t="s">
        <v>1015</v>
      </c>
      <c r="D807" s="6" t="s">
        <v>1187</v>
      </c>
    </row>
    <row r="808" spans="1:4" ht="16.75">
      <c r="A808" s="9" t="s">
        <v>1254</v>
      </c>
      <c r="B808" s="5" t="s">
        <v>898</v>
      </c>
      <c r="C808" s="5" t="s">
        <v>1107</v>
      </c>
      <c r="D808" s="6" t="s">
        <v>1187</v>
      </c>
    </row>
    <row r="809" spans="1:4" ht="16.75">
      <c r="A809" s="9" t="s">
        <v>1255</v>
      </c>
      <c r="B809" s="5" t="s">
        <v>897</v>
      </c>
      <c r="C809" s="5" t="s">
        <v>1016</v>
      </c>
      <c r="D809" s="6" t="s">
        <v>1187</v>
      </c>
    </row>
    <row r="810" spans="1:4" ht="16.75">
      <c r="A810" s="9" t="s">
        <v>1255</v>
      </c>
      <c r="B810" s="5" t="s">
        <v>898</v>
      </c>
      <c r="C810" s="5" t="s">
        <v>1108</v>
      </c>
      <c r="D810" s="6" t="s">
        <v>1187</v>
      </c>
    </row>
    <row r="811" spans="1:4" ht="16.75">
      <c r="A811" s="9" t="s">
        <v>1256</v>
      </c>
      <c r="B811" s="5" t="s">
        <v>897</v>
      </c>
      <c r="C811" s="5" t="s">
        <v>1017</v>
      </c>
      <c r="D811" s="6" t="s">
        <v>1187</v>
      </c>
    </row>
    <row r="812" spans="1:4" ht="16.75">
      <c r="A812" s="9" t="s">
        <v>1256</v>
      </c>
      <c r="B812" s="5" t="s">
        <v>898</v>
      </c>
      <c r="C812" s="5" t="s">
        <v>1109</v>
      </c>
      <c r="D812" s="6" t="s">
        <v>1187</v>
      </c>
    </row>
    <row r="813" spans="1:4" ht="16.75">
      <c r="A813" s="17" t="s">
        <v>1365</v>
      </c>
      <c r="B813" s="17" t="s">
        <v>897</v>
      </c>
      <c r="C813" s="17" t="s">
        <v>1340</v>
      </c>
      <c r="D813" s="18" t="s">
        <v>1187</v>
      </c>
    </row>
    <row r="814" spans="1:4" ht="16.75">
      <c r="A814" s="17" t="s">
        <v>1365</v>
      </c>
      <c r="B814" s="17" t="s">
        <v>898</v>
      </c>
      <c r="C814" s="17" t="s">
        <v>1352</v>
      </c>
      <c r="D814" s="18" t="s">
        <v>1187</v>
      </c>
    </row>
    <row r="815" spans="1:4" ht="16.75">
      <c r="A815" s="17" t="s">
        <v>1366</v>
      </c>
      <c r="B815" s="17" t="s">
        <v>897</v>
      </c>
      <c r="C815" s="17" t="s">
        <v>1341</v>
      </c>
      <c r="D815" s="18" t="s">
        <v>1187</v>
      </c>
    </row>
    <row r="816" spans="1:4" ht="16.75">
      <c r="A816" s="17" t="s">
        <v>1366</v>
      </c>
      <c r="B816" s="17" t="s">
        <v>898</v>
      </c>
      <c r="C816" s="17" t="s">
        <v>1353</v>
      </c>
      <c r="D816" s="18" t="s">
        <v>1187</v>
      </c>
    </row>
    <row r="817" spans="1:5" ht="16.75">
      <c r="A817" s="9" t="s">
        <v>1257</v>
      </c>
      <c r="B817" s="5" t="s">
        <v>897</v>
      </c>
      <c r="C817" s="5" t="s">
        <v>1018</v>
      </c>
      <c r="D817" s="6" t="s">
        <v>1187</v>
      </c>
      <c r="E817" s="8"/>
    </row>
    <row r="818" spans="1:5" ht="16.75">
      <c r="A818" s="9" t="s">
        <v>1257</v>
      </c>
      <c r="B818" s="5" t="s">
        <v>898</v>
      </c>
      <c r="C818" s="5" t="s">
        <v>1110</v>
      </c>
      <c r="D818" s="6" t="s">
        <v>1187</v>
      </c>
      <c r="E818" s="8"/>
    </row>
    <row r="819" spans="1:5" ht="16.75">
      <c r="A819" s="9" t="s">
        <v>1258</v>
      </c>
      <c r="B819" s="5" t="s">
        <v>897</v>
      </c>
      <c r="C819" s="5" t="s">
        <v>1019</v>
      </c>
      <c r="D819" s="6" t="s">
        <v>1187</v>
      </c>
    </row>
    <row r="820" spans="1:5" ht="16.75">
      <c r="A820" s="9" t="s">
        <v>1258</v>
      </c>
      <c r="B820" s="5" t="s">
        <v>898</v>
      </c>
      <c r="C820" s="5" t="s">
        <v>1111</v>
      </c>
      <c r="D820" s="6" t="s">
        <v>1187</v>
      </c>
    </row>
    <row r="821" spans="1:5" ht="16.75">
      <c r="A821" s="9" t="s">
        <v>1259</v>
      </c>
      <c r="B821" s="5" t="s">
        <v>897</v>
      </c>
      <c r="C821" s="5" t="s">
        <v>1155</v>
      </c>
      <c r="D821" s="6" t="s">
        <v>1187</v>
      </c>
    </row>
    <row r="822" spans="1:5" ht="16.75">
      <c r="A822" s="9" t="s">
        <v>1259</v>
      </c>
      <c r="B822" s="5" t="s">
        <v>898</v>
      </c>
      <c r="C822" s="5" t="s">
        <v>1175</v>
      </c>
      <c r="D822" s="6" t="s">
        <v>1187</v>
      </c>
    </row>
    <row r="823" spans="1:5" ht="16.75">
      <c r="A823" s="9" t="s">
        <v>1260</v>
      </c>
      <c r="B823" s="5" t="s">
        <v>897</v>
      </c>
      <c r="C823" s="5" t="s">
        <v>1156</v>
      </c>
      <c r="D823" s="6" t="s">
        <v>1187</v>
      </c>
    </row>
    <row r="824" spans="1:5" ht="16.75">
      <c r="A824" s="9" t="s">
        <v>1260</v>
      </c>
      <c r="B824" s="5" t="s">
        <v>898</v>
      </c>
      <c r="C824" s="5" t="s">
        <v>1176</v>
      </c>
      <c r="D824" s="6" t="s">
        <v>1187</v>
      </c>
    </row>
    <row r="825" spans="1:5" ht="16.75">
      <c r="A825" s="9" t="s">
        <v>1261</v>
      </c>
      <c r="B825" s="5" t="s">
        <v>897</v>
      </c>
      <c r="C825" s="5" t="s">
        <v>1020</v>
      </c>
      <c r="D825" s="6" t="s">
        <v>1187</v>
      </c>
    </row>
    <row r="826" spans="1:5" ht="16.75">
      <c r="A826" s="9" t="s">
        <v>1261</v>
      </c>
      <c r="B826" s="5" t="s">
        <v>898</v>
      </c>
      <c r="C826" s="5" t="s">
        <v>1112</v>
      </c>
      <c r="D826" s="6" t="s">
        <v>1187</v>
      </c>
    </row>
    <row r="827" spans="1:5" ht="16.75">
      <c r="A827" s="9" t="s">
        <v>1262</v>
      </c>
      <c r="B827" s="5" t="s">
        <v>897</v>
      </c>
      <c r="C827" s="5" t="s">
        <v>1021</v>
      </c>
      <c r="D827" s="6" t="s">
        <v>1187</v>
      </c>
    </row>
    <row r="828" spans="1:5" ht="16.75">
      <c r="A828" s="9" t="s">
        <v>1262</v>
      </c>
      <c r="B828" s="5" t="s">
        <v>898</v>
      </c>
      <c r="C828" s="5" t="s">
        <v>1113</v>
      </c>
      <c r="D828" s="6" t="s">
        <v>1187</v>
      </c>
    </row>
    <row r="829" spans="1:5" ht="16.75">
      <c r="A829" s="9" t="s">
        <v>1263</v>
      </c>
      <c r="B829" s="5" t="s">
        <v>897</v>
      </c>
      <c r="C829" s="5" t="s">
        <v>1022</v>
      </c>
      <c r="D829" s="6" t="s">
        <v>1187</v>
      </c>
    </row>
    <row r="830" spans="1:5" ht="16.75">
      <c r="A830" s="9" t="s">
        <v>1263</v>
      </c>
      <c r="B830" s="5" t="s">
        <v>898</v>
      </c>
      <c r="C830" s="5" t="s">
        <v>1114</v>
      </c>
      <c r="D830" s="6" t="s">
        <v>1187</v>
      </c>
    </row>
    <row r="831" spans="1:5" ht="16.75">
      <c r="A831" s="9" t="s">
        <v>1264</v>
      </c>
      <c r="B831" s="5" t="s">
        <v>897</v>
      </c>
      <c r="C831" s="5" t="s">
        <v>1023</v>
      </c>
      <c r="D831" s="6" t="s">
        <v>1187</v>
      </c>
    </row>
    <row r="832" spans="1:5" ht="16.75">
      <c r="A832" s="9" t="s">
        <v>1264</v>
      </c>
      <c r="B832" s="5" t="s">
        <v>898</v>
      </c>
      <c r="C832" s="5" t="s">
        <v>1115</v>
      </c>
      <c r="D832" s="6" t="s">
        <v>1187</v>
      </c>
    </row>
    <row r="833" spans="1:5" ht="16.75">
      <c r="A833" s="17" t="s">
        <v>1367</v>
      </c>
      <c r="B833" s="17" t="s">
        <v>897</v>
      </c>
      <c r="C833" s="17" t="s">
        <v>1342</v>
      </c>
      <c r="D833" s="18" t="s">
        <v>1187</v>
      </c>
    </row>
    <row r="834" spans="1:5" ht="16.75">
      <c r="A834" s="17" t="s">
        <v>1367</v>
      </c>
      <c r="B834" s="17" t="s">
        <v>898</v>
      </c>
      <c r="C834" s="17" t="s">
        <v>1354</v>
      </c>
      <c r="D834" s="18" t="s">
        <v>1187</v>
      </c>
    </row>
    <row r="835" spans="1:5" ht="16.75">
      <c r="A835" s="17" t="s">
        <v>1368</v>
      </c>
      <c r="B835" s="17" t="s">
        <v>897</v>
      </c>
      <c r="C835" s="17" t="s">
        <v>1343</v>
      </c>
      <c r="D835" s="18" t="s">
        <v>1187</v>
      </c>
      <c r="E835" s="8"/>
    </row>
    <row r="836" spans="1:5" ht="16.75">
      <c r="A836" s="17" t="s">
        <v>1368</v>
      </c>
      <c r="B836" s="17" t="s">
        <v>898</v>
      </c>
      <c r="C836" s="17" t="s">
        <v>1355</v>
      </c>
      <c r="D836" s="18" t="s">
        <v>1187</v>
      </c>
      <c r="E836" s="8"/>
    </row>
    <row r="837" spans="1:5" ht="16.75">
      <c r="A837" s="9" t="s">
        <v>1265</v>
      </c>
      <c r="B837" s="5" t="s">
        <v>897</v>
      </c>
      <c r="C837" s="5" t="s">
        <v>1024</v>
      </c>
      <c r="D837" s="6" t="s">
        <v>1187</v>
      </c>
    </row>
    <row r="838" spans="1:5" ht="16.75">
      <c r="A838" s="9" t="s">
        <v>1265</v>
      </c>
      <c r="B838" s="5" t="s">
        <v>898</v>
      </c>
      <c r="C838" s="5" t="s">
        <v>1116</v>
      </c>
      <c r="D838" s="6" t="s">
        <v>1187</v>
      </c>
    </row>
    <row r="839" spans="1:5" ht="16.75">
      <c r="A839" s="9" t="s">
        <v>1266</v>
      </c>
      <c r="B839" s="5" t="s">
        <v>897</v>
      </c>
      <c r="C839" s="5" t="s">
        <v>1025</v>
      </c>
      <c r="D839" s="6" t="s">
        <v>1187</v>
      </c>
    </row>
    <row r="840" spans="1:5" ht="16.75">
      <c r="A840" s="9" t="s">
        <v>1266</v>
      </c>
      <c r="B840" s="5" t="s">
        <v>898</v>
      </c>
      <c r="C840" s="5" t="s">
        <v>1117</v>
      </c>
      <c r="D840" s="6" t="s">
        <v>1187</v>
      </c>
    </row>
    <row r="841" spans="1:5" ht="16.75">
      <c r="A841" s="9" t="s">
        <v>1267</v>
      </c>
      <c r="B841" s="5" t="s">
        <v>897</v>
      </c>
      <c r="C841" s="5" t="s">
        <v>1026</v>
      </c>
      <c r="D841" s="6" t="s">
        <v>1187</v>
      </c>
    </row>
    <row r="842" spans="1:5" ht="16.75">
      <c r="A842" s="9" t="s">
        <v>1267</v>
      </c>
      <c r="B842" s="5" t="s">
        <v>898</v>
      </c>
      <c r="C842" s="5" t="s">
        <v>1118</v>
      </c>
      <c r="D842" s="6" t="s">
        <v>1187</v>
      </c>
    </row>
    <row r="843" spans="1:5" ht="16.75">
      <c r="A843" s="9" t="s">
        <v>1268</v>
      </c>
      <c r="B843" s="5" t="s">
        <v>897</v>
      </c>
      <c r="C843" s="5" t="s">
        <v>1027</v>
      </c>
      <c r="D843" s="6" t="s">
        <v>1187</v>
      </c>
    </row>
    <row r="844" spans="1:5" ht="16.75">
      <c r="A844" s="9" t="s">
        <v>1268</v>
      </c>
      <c r="B844" s="5" t="s">
        <v>898</v>
      </c>
      <c r="C844" s="5" t="s">
        <v>1119</v>
      </c>
      <c r="D844" s="6" t="s">
        <v>1187</v>
      </c>
    </row>
    <row r="845" spans="1:5" ht="16.75">
      <c r="A845" s="9" t="s">
        <v>1269</v>
      </c>
      <c r="B845" s="5" t="s">
        <v>897</v>
      </c>
      <c r="C845" s="5" t="s">
        <v>1028</v>
      </c>
      <c r="D845" s="6" t="s">
        <v>1187</v>
      </c>
    </row>
    <row r="846" spans="1:5" ht="16.75">
      <c r="A846" s="9" t="s">
        <v>1269</v>
      </c>
      <c r="B846" s="5" t="s">
        <v>898</v>
      </c>
      <c r="C846" s="5" t="s">
        <v>1120</v>
      </c>
      <c r="D846" s="6" t="s">
        <v>1187</v>
      </c>
    </row>
    <row r="847" spans="1:5" ht="16.75">
      <c r="A847" s="9" t="s">
        <v>1270</v>
      </c>
      <c r="B847" s="5" t="s">
        <v>897</v>
      </c>
      <c r="C847" s="5" t="s">
        <v>1029</v>
      </c>
      <c r="D847" s="6" t="s">
        <v>1187</v>
      </c>
    </row>
    <row r="848" spans="1:5" ht="16.75">
      <c r="A848" s="9" t="s">
        <v>1270</v>
      </c>
      <c r="B848" s="5" t="s">
        <v>898</v>
      </c>
      <c r="C848" s="5" t="s">
        <v>1121</v>
      </c>
      <c r="D848" s="6" t="s">
        <v>1187</v>
      </c>
    </row>
    <row r="849" spans="1:4" ht="16.75">
      <c r="A849" s="17" t="s">
        <v>1369</v>
      </c>
      <c r="B849" s="17" t="s">
        <v>897</v>
      </c>
      <c r="C849" s="17" t="s">
        <v>1344</v>
      </c>
      <c r="D849" s="18" t="s">
        <v>1187</v>
      </c>
    </row>
    <row r="850" spans="1:4" ht="16.75">
      <c r="A850" s="17" t="s">
        <v>1369</v>
      </c>
      <c r="B850" s="17" t="s">
        <v>898</v>
      </c>
      <c r="C850" s="17" t="s">
        <v>1356</v>
      </c>
      <c r="D850" s="18" t="s">
        <v>1187</v>
      </c>
    </row>
    <row r="851" spans="1:4" ht="16.75">
      <c r="A851" s="17" t="s">
        <v>1370</v>
      </c>
      <c r="B851" s="17" t="s">
        <v>897</v>
      </c>
      <c r="C851" s="17" t="s">
        <v>1345</v>
      </c>
      <c r="D851" s="18" t="s">
        <v>1187</v>
      </c>
    </row>
    <row r="852" spans="1:4" ht="16.75">
      <c r="A852" s="17" t="s">
        <v>1370</v>
      </c>
      <c r="B852" s="17" t="s">
        <v>898</v>
      </c>
      <c r="C852" s="17" t="s">
        <v>1357</v>
      </c>
      <c r="D852" s="18" t="s">
        <v>1187</v>
      </c>
    </row>
    <row r="853" spans="1:4" ht="16.75">
      <c r="A853" s="9" t="s">
        <v>1271</v>
      </c>
      <c r="B853" s="5" t="s">
        <v>897</v>
      </c>
      <c r="C853" s="5" t="s">
        <v>1030</v>
      </c>
      <c r="D853" s="6" t="s">
        <v>1187</v>
      </c>
    </row>
    <row r="854" spans="1:4" ht="16.75">
      <c r="A854" s="9" t="s">
        <v>1271</v>
      </c>
      <c r="B854" s="5" t="s">
        <v>898</v>
      </c>
      <c r="C854" s="5" t="s">
        <v>1122</v>
      </c>
      <c r="D854" s="6" t="s">
        <v>1187</v>
      </c>
    </row>
    <row r="855" spans="1:4" ht="16.75">
      <c r="A855" s="9" t="s">
        <v>1272</v>
      </c>
      <c r="B855" s="5" t="s">
        <v>897</v>
      </c>
      <c r="C855" s="5" t="s">
        <v>1031</v>
      </c>
      <c r="D855" s="6" t="s">
        <v>1187</v>
      </c>
    </row>
    <row r="856" spans="1:4" ht="16.75">
      <c r="A856" s="9" t="s">
        <v>1272</v>
      </c>
      <c r="B856" s="5" t="s">
        <v>898</v>
      </c>
      <c r="C856" s="5" t="s">
        <v>1123</v>
      </c>
      <c r="D856" s="6" t="s">
        <v>1187</v>
      </c>
    </row>
    <row r="857" spans="1:4" ht="16.75">
      <c r="A857" s="17" t="s">
        <v>1371</v>
      </c>
      <c r="B857" s="17" t="s">
        <v>897</v>
      </c>
      <c r="C857" s="17" t="s">
        <v>1346</v>
      </c>
      <c r="D857" s="18" t="s">
        <v>1187</v>
      </c>
    </row>
    <row r="858" spans="1:4" ht="16.75">
      <c r="A858" s="17" t="s">
        <v>1371</v>
      </c>
      <c r="B858" s="17" t="s">
        <v>898</v>
      </c>
      <c r="C858" s="17" t="s">
        <v>1358</v>
      </c>
      <c r="D858" s="18" t="s">
        <v>1187</v>
      </c>
    </row>
    <row r="859" spans="1:4" ht="16.75">
      <c r="A859" s="17" t="s">
        <v>1372</v>
      </c>
      <c r="B859" s="17" t="s">
        <v>897</v>
      </c>
      <c r="C859" s="17" t="s">
        <v>1347</v>
      </c>
      <c r="D859" s="18" t="s">
        <v>1187</v>
      </c>
    </row>
    <row r="860" spans="1:4" ht="16.75">
      <c r="A860" s="17" t="s">
        <v>1372</v>
      </c>
      <c r="B860" s="17" t="s">
        <v>898</v>
      </c>
      <c r="C860" s="17" t="s">
        <v>1359</v>
      </c>
      <c r="D860" s="18" t="s">
        <v>1187</v>
      </c>
    </row>
    <row r="861" spans="1:4" ht="16.75">
      <c r="A861" s="9" t="s">
        <v>1273</v>
      </c>
      <c r="B861" s="5" t="s">
        <v>897</v>
      </c>
      <c r="C861" s="5" t="s">
        <v>1032</v>
      </c>
      <c r="D861" s="6" t="s">
        <v>1187</v>
      </c>
    </row>
    <row r="862" spans="1:4" ht="16.75">
      <c r="A862" s="9" t="s">
        <v>1273</v>
      </c>
      <c r="B862" s="5" t="s">
        <v>898</v>
      </c>
      <c r="C862" s="5" t="s">
        <v>1124</v>
      </c>
      <c r="D862" s="6" t="s">
        <v>1187</v>
      </c>
    </row>
    <row r="863" spans="1:4" ht="16.75">
      <c r="A863" s="9" t="s">
        <v>1274</v>
      </c>
      <c r="B863" s="5" t="s">
        <v>897</v>
      </c>
      <c r="C863" s="5" t="s">
        <v>1043</v>
      </c>
      <c r="D863" s="6" t="s">
        <v>1187</v>
      </c>
    </row>
    <row r="864" spans="1:4" ht="16.75">
      <c r="A864" s="9" t="s">
        <v>1274</v>
      </c>
      <c r="B864" s="5" t="s">
        <v>898</v>
      </c>
      <c r="C864" s="5" t="s">
        <v>1135</v>
      </c>
      <c r="D864" s="6" t="s">
        <v>1187</v>
      </c>
    </row>
    <row r="865" spans="1:4" ht="16.75">
      <c r="A865" s="9" t="s">
        <v>1275</v>
      </c>
      <c r="B865" s="5" t="s">
        <v>897</v>
      </c>
      <c r="C865" s="5" t="s">
        <v>1033</v>
      </c>
      <c r="D865" s="6" t="s">
        <v>1187</v>
      </c>
    </row>
    <row r="866" spans="1:4" ht="16.75">
      <c r="A866" s="9" t="s">
        <v>1275</v>
      </c>
      <c r="B866" s="5" t="s">
        <v>898</v>
      </c>
      <c r="C866" s="5" t="s">
        <v>1125</v>
      </c>
      <c r="D866" s="6" t="s">
        <v>1187</v>
      </c>
    </row>
    <row r="867" spans="1:4" ht="16.75">
      <c r="A867" s="9" t="s">
        <v>1276</v>
      </c>
      <c r="B867" s="5" t="s">
        <v>897</v>
      </c>
      <c r="C867" s="5" t="s">
        <v>1034</v>
      </c>
      <c r="D867" s="6" t="s">
        <v>1187</v>
      </c>
    </row>
    <row r="868" spans="1:4" ht="16.75">
      <c r="A868" s="9" t="s">
        <v>1276</v>
      </c>
      <c r="B868" s="5" t="s">
        <v>898</v>
      </c>
      <c r="C868" s="5" t="s">
        <v>1126</v>
      </c>
      <c r="D868" s="6" t="s">
        <v>1187</v>
      </c>
    </row>
    <row r="869" spans="1:4" ht="16.75">
      <c r="A869" s="9" t="s">
        <v>1277</v>
      </c>
      <c r="B869" s="5" t="s">
        <v>897</v>
      </c>
      <c r="C869" s="5" t="s">
        <v>1035</v>
      </c>
      <c r="D869" s="6" t="s">
        <v>1187</v>
      </c>
    </row>
    <row r="870" spans="1:4" ht="16.75">
      <c r="A870" s="9" t="s">
        <v>1277</v>
      </c>
      <c r="B870" s="5" t="s">
        <v>898</v>
      </c>
      <c r="C870" s="5" t="s">
        <v>1127</v>
      </c>
      <c r="D870" s="6" t="s">
        <v>1187</v>
      </c>
    </row>
    <row r="871" spans="1:4" ht="16.75">
      <c r="A871" s="9" t="s">
        <v>1278</v>
      </c>
      <c r="B871" s="5" t="s">
        <v>897</v>
      </c>
      <c r="C871" s="5" t="s">
        <v>1036</v>
      </c>
      <c r="D871" s="6" t="s">
        <v>1187</v>
      </c>
    </row>
    <row r="872" spans="1:4" ht="16.75">
      <c r="A872" s="9" t="s">
        <v>1278</v>
      </c>
      <c r="B872" s="5" t="s">
        <v>898</v>
      </c>
      <c r="C872" s="5" t="s">
        <v>1128</v>
      </c>
      <c r="D872" s="6" t="s">
        <v>1187</v>
      </c>
    </row>
    <row r="873" spans="1:4" ht="16.75">
      <c r="A873" s="9" t="s">
        <v>1279</v>
      </c>
      <c r="B873" s="5" t="s">
        <v>897</v>
      </c>
      <c r="C873" s="5" t="s">
        <v>1157</v>
      </c>
      <c r="D873" s="6" t="s">
        <v>1187</v>
      </c>
    </row>
    <row r="874" spans="1:4" ht="16.75">
      <c r="A874" s="9" t="s">
        <v>1279</v>
      </c>
      <c r="B874" s="5" t="s">
        <v>898</v>
      </c>
      <c r="C874" s="5" t="s">
        <v>1177</v>
      </c>
      <c r="D874" s="6" t="s">
        <v>1187</v>
      </c>
    </row>
    <row r="875" spans="1:4" ht="16.75">
      <c r="A875" s="9" t="s">
        <v>1280</v>
      </c>
      <c r="B875" s="5" t="s">
        <v>897</v>
      </c>
      <c r="C875" s="5" t="s">
        <v>1158</v>
      </c>
      <c r="D875" s="6" t="s">
        <v>1187</v>
      </c>
    </row>
    <row r="876" spans="1:4" ht="16.75">
      <c r="A876" s="9" t="s">
        <v>1280</v>
      </c>
      <c r="B876" s="5" t="s">
        <v>898</v>
      </c>
      <c r="C876" s="5" t="s">
        <v>1178</v>
      </c>
      <c r="D876" s="6" t="s">
        <v>1187</v>
      </c>
    </row>
    <row r="877" spans="1:4" ht="16.75">
      <c r="A877" s="9" t="s">
        <v>1281</v>
      </c>
      <c r="B877" s="5" t="s">
        <v>897</v>
      </c>
      <c r="C877" s="5" t="s">
        <v>1037</v>
      </c>
      <c r="D877" s="6" t="s">
        <v>1187</v>
      </c>
    </row>
    <row r="878" spans="1:4" ht="16.75">
      <c r="A878" s="9" t="s">
        <v>1281</v>
      </c>
      <c r="B878" s="5" t="s">
        <v>898</v>
      </c>
      <c r="C878" s="5" t="s">
        <v>1129</v>
      </c>
      <c r="D878" s="6" t="s">
        <v>1187</v>
      </c>
    </row>
    <row r="879" spans="1:4" ht="16.75">
      <c r="A879" s="9" t="s">
        <v>1282</v>
      </c>
      <c r="B879" s="5" t="s">
        <v>897</v>
      </c>
      <c r="C879" s="5" t="s">
        <v>1038</v>
      </c>
      <c r="D879" s="6" t="s">
        <v>1187</v>
      </c>
    </row>
    <row r="880" spans="1:4" ht="16.75">
      <c r="A880" s="9" t="s">
        <v>1282</v>
      </c>
      <c r="B880" s="5" t="s">
        <v>898</v>
      </c>
      <c r="C880" s="5" t="s">
        <v>1130</v>
      </c>
      <c r="D880" s="6" t="s">
        <v>1187</v>
      </c>
    </row>
    <row r="881" spans="1:5" ht="16.75">
      <c r="A881" s="9" t="s">
        <v>1283</v>
      </c>
      <c r="B881" s="5" t="s">
        <v>897</v>
      </c>
      <c r="C881" s="5" t="s">
        <v>1039</v>
      </c>
      <c r="D881" s="6" t="s">
        <v>1187</v>
      </c>
    </row>
    <row r="882" spans="1:5" ht="16.75">
      <c r="A882" s="9" t="s">
        <v>1283</v>
      </c>
      <c r="B882" s="5" t="s">
        <v>898</v>
      </c>
      <c r="C882" s="5" t="s">
        <v>1131</v>
      </c>
      <c r="D882" s="6" t="s">
        <v>1187</v>
      </c>
    </row>
    <row r="883" spans="1:5" ht="16.75">
      <c r="A883" s="9" t="s">
        <v>1284</v>
      </c>
      <c r="B883" s="5" t="s">
        <v>897</v>
      </c>
      <c r="C883" s="5" t="s">
        <v>1040</v>
      </c>
      <c r="D883" s="6" t="s">
        <v>1187</v>
      </c>
    </row>
    <row r="884" spans="1:5" ht="16.75">
      <c r="A884" s="9" t="s">
        <v>1284</v>
      </c>
      <c r="B884" s="5" t="s">
        <v>898</v>
      </c>
      <c r="C884" s="5" t="s">
        <v>1132</v>
      </c>
      <c r="D884" s="6" t="s">
        <v>1187</v>
      </c>
    </row>
    <row r="885" spans="1:5" ht="16.75">
      <c r="A885" s="9" t="s">
        <v>1285</v>
      </c>
      <c r="B885" s="5" t="s">
        <v>897</v>
      </c>
      <c r="C885" s="5" t="s">
        <v>1041</v>
      </c>
      <c r="D885" s="6" t="s">
        <v>1187</v>
      </c>
    </row>
    <row r="886" spans="1:5" ht="16.75">
      <c r="A886" s="9" t="s">
        <v>1285</v>
      </c>
      <c r="B886" s="5" t="s">
        <v>898</v>
      </c>
      <c r="C886" s="5" t="s">
        <v>1133</v>
      </c>
      <c r="D886" s="6" t="s">
        <v>1187</v>
      </c>
    </row>
    <row r="887" spans="1:5" ht="16.75">
      <c r="A887" s="9" t="s">
        <v>1286</v>
      </c>
      <c r="B887" s="5" t="s">
        <v>897</v>
      </c>
      <c r="C887" s="5" t="s">
        <v>1042</v>
      </c>
      <c r="D887" s="6" t="s">
        <v>1187</v>
      </c>
    </row>
    <row r="888" spans="1:5" ht="16.75">
      <c r="A888" s="9" t="s">
        <v>1286</v>
      </c>
      <c r="B888" s="5" t="s">
        <v>898</v>
      </c>
      <c r="C888" s="5" t="s">
        <v>1134</v>
      </c>
      <c r="D888" s="6" t="s">
        <v>1187</v>
      </c>
    </row>
    <row r="889" spans="1:5" ht="16.75">
      <c r="A889" s="9" t="s">
        <v>1287</v>
      </c>
      <c r="B889" s="5" t="s">
        <v>897</v>
      </c>
      <c r="C889" s="5" t="s">
        <v>1044</v>
      </c>
      <c r="D889" s="6" t="s">
        <v>1187</v>
      </c>
    </row>
    <row r="890" spans="1:5" ht="16.75">
      <c r="A890" s="9" t="s">
        <v>1287</v>
      </c>
      <c r="B890" s="5" t="s">
        <v>898</v>
      </c>
      <c r="C890" s="5" t="s">
        <v>1136</v>
      </c>
      <c r="D890" s="6" t="s">
        <v>1187</v>
      </c>
    </row>
    <row r="891" spans="1:5" ht="16.75">
      <c r="A891" s="9" t="s">
        <v>1288</v>
      </c>
      <c r="B891" s="5" t="s">
        <v>897</v>
      </c>
      <c r="C891" s="5" t="s">
        <v>1045</v>
      </c>
      <c r="D891" s="6" t="s">
        <v>1187</v>
      </c>
      <c r="E891" s="6"/>
    </row>
    <row r="892" spans="1:5" ht="16.75">
      <c r="A892" s="9" t="s">
        <v>1288</v>
      </c>
      <c r="B892" s="5" t="s">
        <v>898</v>
      </c>
      <c r="C892" s="5" t="s">
        <v>1137</v>
      </c>
      <c r="D892" s="6" t="s">
        <v>1187</v>
      </c>
      <c r="E892" s="6"/>
    </row>
    <row r="893" spans="1:5" ht="16.75">
      <c r="A893" s="9" t="s">
        <v>1289</v>
      </c>
      <c r="B893" s="5" t="s">
        <v>897</v>
      </c>
      <c r="C893" s="5" t="s">
        <v>1046</v>
      </c>
      <c r="D893" s="6" t="s">
        <v>1187</v>
      </c>
      <c r="E893" s="6"/>
    </row>
    <row r="894" spans="1:5" ht="16.75">
      <c r="A894" s="9" t="s">
        <v>1289</v>
      </c>
      <c r="B894" s="5" t="s">
        <v>898</v>
      </c>
      <c r="C894" s="5" t="s">
        <v>1138</v>
      </c>
      <c r="D894" s="6" t="s">
        <v>1187</v>
      </c>
      <c r="E894" s="6"/>
    </row>
    <row r="895" spans="1:5" ht="16.75">
      <c r="A895" s="9" t="s">
        <v>1328</v>
      </c>
      <c r="B895" s="5" t="s">
        <v>897</v>
      </c>
      <c r="C895" s="5" t="s">
        <v>1047</v>
      </c>
      <c r="D895" s="6" t="s">
        <v>1187</v>
      </c>
      <c r="E895" s="6"/>
    </row>
    <row r="896" spans="1:5" ht="16.75">
      <c r="A896" s="9" t="s">
        <v>1327</v>
      </c>
      <c r="B896" s="5" t="s">
        <v>898</v>
      </c>
      <c r="C896" s="5" t="s">
        <v>1139</v>
      </c>
      <c r="D896" s="6" t="s">
        <v>1187</v>
      </c>
      <c r="E896" s="6"/>
    </row>
    <row r="897" spans="1:5" ht="16.75">
      <c r="A897" s="9" t="s">
        <v>1329</v>
      </c>
      <c r="B897" s="5" t="s">
        <v>897</v>
      </c>
      <c r="C897" s="5" t="s">
        <v>1048</v>
      </c>
      <c r="D897" s="6" t="s">
        <v>1187</v>
      </c>
      <c r="E897" s="6"/>
    </row>
    <row r="898" spans="1:5" ht="16.75">
      <c r="A898" s="9" t="s">
        <v>1329</v>
      </c>
      <c r="B898" s="5" t="s">
        <v>898</v>
      </c>
      <c r="C898" s="5" t="s">
        <v>1140</v>
      </c>
      <c r="D898" s="6" t="s">
        <v>1187</v>
      </c>
      <c r="E898" s="6"/>
    </row>
    <row r="899" spans="1:5" ht="16.75">
      <c r="A899" s="9" t="s">
        <v>1330</v>
      </c>
      <c r="B899" s="5" t="s">
        <v>897</v>
      </c>
      <c r="C899" s="5" t="s">
        <v>1049</v>
      </c>
      <c r="D899" s="6" t="s">
        <v>1187</v>
      </c>
      <c r="E899" s="6"/>
    </row>
    <row r="900" spans="1:5" ht="16.75">
      <c r="A900" s="9" t="s">
        <v>1330</v>
      </c>
      <c r="B900" s="5" t="s">
        <v>898</v>
      </c>
      <c r="C900" s="5" t="s">
        <v>1141</v>
      </c>
      <c r="D900" s="6" t="s">
        <v>1187</v>
      </c>
      <c r="E900" s="6"/>
    </row>
    <row r="901" spans="1:5" ht="16.75">
      <c r="A901" s="9" t="s">
        <v>1290</v>
      </c>
      <c r="B901" s="5" t="s">
        <v>897</v>
      </c>
      <c r="C901" s="5" t="s">
        <v>1159</v>
      </c>
      <c r="D901" s="6" t="s">
        <v>1187</v>
      </c>
      <c r="E901" s="6"/>
    </row>
    <row r="902" spans="1:5" ht="16.75">
      <c r="A902" s="9" t="s">
        <v>1290</v>
      </c>
      <c r="B902" s="5" t="s">
        <v>898</v>
      </c>
      <c r="C902" s="5" t="s">
        <v>1179</v>
      </c>
      <c r="D902" s="6" t="s">
        <v>1187</v>
      </c>
      <c r="E902" s="6"/>
    </row>
    <row r="903" spans="1:5" ht="16.75">
      <c r="A903" s="9" t="s">
        <v>1291</v>
      </c>
      <c r="B903" s="5" t="s">
        <v>897</v>
      </c>
      <c r="C903" s="5" t="s">
        <v>1160</v>
      </c>
      <c r="D903" s="6" t="s">
        <v>1187</v>
      </c>
      <c r="E903" s="6"/>
    </row>
    <row r="904" spans="1:5" ht="16.75">
      <c r="A904" s="9" t="s">
        <v>1291</v>
      </c>
      <c r="B904" s="5" t="s">
        <v>898</v>
      </c>
      <c r="C904" s="5" t="s">
        <v>1180</v>
      </c>
      <c r="D904" s="6" t="s">
        <v>1187</v>
      </c>
      <c r="E904" s="6"/>
    </row>
    <row r="905" spans="1:5" ht="16.75">
      <c r="A905" s="9" t="s">
        <v>1331</v>
      </c>
      <c r="B905" s="5" t="s">
        <v>897</v>
      </c>
      <c r="C905" s="5" t="s">
        <v>1050</v>
      </c>
      <c r="D905" s="6" t="s">
        <v>1187</v>
      </c>
      <c r="E905" s="6"/>
    </row>
    <row r="906" spans="1:5" ht="16.75">
      <c r="A906" s="9" t="s">
        <v>1331</v>
      </c>
      <c r="B906" s="5" t="s">
        <v>898</v>
      </c>
      <c r="C906" s="5" t="s">
        <v>1142</v>
      </c>
      <c r="D906" s="6" t="s">
        <v>1187</v>
      </c>
      <c r="E906" s="6"/>
    </row>
    <row r="907" spans="1:5" ht="16.75">
      <c r="A907" s="9" t="s">
        <v>1332</v>
      </c>
      <c r="B907" s="5" t="s">
        <v>897</v>
      </c>
      <c r="C907" s="5" t="s">
        <v>1051</v>
      </c>
      <c r="D907" s="6" t="s">
        <v>1187</v>
      </c>
      <c r="E907" s="6"/>
    </row>
    <row r="908" spans="1:5" ht="16.75">
      <c r="A908" s="9" t="s">
        <v>1332</v>
      </c>
      <c r="B908" s="5" t="s">
        <v>898</v>
      </c>
      <c r="C908" s="5" t="s">
        <v>1143</v>
      </c>
      <c r="D908" s="6" t="s">
        <v>1187</v>
      </c>
      <c r="E908" s="6"/>
    </row>
    <row r="909" spans="1:5" ht="16.75">
      <c r="A909" s="9" t="s">
        <v>1333</v>
      </c>
      <c r="B909" s="5" t="s">
        <v>897</v>
      </c>
      <c r="C909" s="5" t="s">
        <v>1052</v>
      </c>
      <c r="D909" s="6" t="s">
        <v>1187</v>
      </c>
      <c r="E909" s="6"/>
    </row>
    <row r="910" spans="1:5" ht="16.75">
      <c r="A910" s="9" t="s">
        <v>1333</v>
      </c>
      <c r="B910" s="5" t="s">
        <v>898</v>
      </c>
      <c r="C910" s="5" t="s">
        <v>1144</v>
      </c>
      <c r="D910" s="6" t="s">
        <v>1187</v>
      </c>
      <c r="E910" s="6"/>
    </row>
    <row r="911" spans="1:5" ht="16.75">
      <c r="A911" s="9" t="s">
        <v>1334</v>
      </c>
      <c r="B911" s="5" t="s">
        <v>897</v>
      </c>
      <c r="C911" s="5" t="s">
        <v>1053</v>
      </c>
      <c r="D911" s="6" t="s">
        <v>1187</v>
      </c>
      <c r="E911" s="6"/>
    </row>
    <row r="912" spans="1:5" ht="16.75">
      <c r="A912" s="9" t="s">
        <v>1334</v>
      </c>
      <c r="B912" s="5" t="s">
        <v>898</v>
      </c>
      <c r="C912" s="5" t="s">
        <v>1145</v>
      </c>
      <c r="D912" s="6" t="s">
        <v>1187</v>
      </c>
      <c r="E912" s="6"/>
    </row>
    <row r="913" spans="1:5" ht="16.75">
      <c r="A913" s="9" t="s">
        <v>1335</v>
      </c>
      <c r="B913" s="5" t="s">
        <v>897</v>
      </c>
      <c r="C913" s="5" t="s">
        <v>1054</v>
      </c>
      <c r="D913" s="6" t="s">
        <v>1187</v>
      </c>
      <c r="E913" s="6"/>
    </row>
    <row r="914" spans="1:5" ht="17.149999999999999" thickBot="1">
      <c r="A914" s="13" t="s">
        <v>1335</v>
      </c>
      <c r="B914" s="14" t="s">
        <v>898</v>
      </c>
      <c r="C914" s="14" t="s">
        <v>1146</v>
      </c>
      <c r="D914" s="15" t="s">
        <v>1187</v>
      </c>
      <c r="E914" s="6"/>
    </row>
  </sheetData>
  <protectedRanges>
    <protectedRange sqref="C5 C13 C19 C23 C33 C35 C39 C43 E7:F8 C51 C59 C69 C75 C81 C89 C97 C101 C105 C117 C123 C131 C133 C135 C145 C151 C153 C159 E27:F28 C165 C171 C173 C175 C177 C183 C189 C195 C197 C199 C213 C215 C221 C227 C237 C247 E45:F48 C251 C257 E51:F52 C267 C271 C273 C269 C285 C289 C295 C299 C305 C319 C323 C331 C335 C341 C353 C361 C363 C365 E323:F326 C367 C375 E329:F334 C383 C389 E337:F340 C395 C403 C407 C409 C411 C415 E347:F348 C419 C425 C433 C441 C443 C451 E355:F356 C457 C463 E359:F360 C475 C477 C479 E365:F367 E381:F384 C483 E387:F394 E505:F505 C499 C501 C507 C511 C521 C543 C553 C557 C567 C573 C583 C589 C595 C601 A601 A595 A589 A583 A573 A567 A557 A553 A543 A521 A511 A507 A501 A499 A483 A479 A477 A475 A463 A457 A451 A443 A441 A433 A425 A419 A415 A411 A409 A407 A403 A395 A389 A383 A375 A367 A365 A363 A361 A353 A341 A335 A331 A323 A319 A305 A299 A295 A289 A285 A269 A273 A271 A267 A257 A251 A247 A237 A227 A221 A215 A213 A199 A197 A195 A189 A183 A177 A175 A173 A171 A165 A159 A153 A151 A145 A135 A133 A131 A123 A117 A105 A101 A97 A89 A81 A75 A69 A59 A51 A43 A39 A35 A33 A23 A19 A13 A5" name="区域1_1"/>
    <protectedRange sqref="C62 C64 C80 C78 C88 C92 C100 C104 C120 C122 C138 C140 C202 C162 C158 C204 C206 C210 C236 C256 H159:H160 C244 C260 C298 C278 C276 C302 C310 C312 C316 C318 C326 C328 C330 C334 C338 C340 C370 C372 C450 C454 C466 C460 C456 C470 H419:H424 C546 C532 H429:H432 H437:H438 C488 I575 C490 C516 C518 C520 C526 C530 C534 C536 C542 C538 C540 C564 C566 C576 C578" name="区域1_1_4"/>
    <protectedRange sqref="C3:C4 C7:C8 C17:C18 C21:C22 C25:C28 C37:C38 C41:C42 C45:C48 C53:C56 C65:C68 C71:C74 C83:C86 C93:C96 C107:C108 C111:C112 C125:C128 C141:C144 C147:C150 C155:C156 C163:C164 C167:C170 C179:C182 C191:C194 C217:C220 C231:C232 C241:C242 C249:C250 C245:C246 C253:C254 C261:C262 C283:C284 C287:C288 C291:C294 C303:C304 C307:C308 C313:C314 C321:C322 C343:C346 C355:C356 C359:C360 C379:C382 C385:C386 E277:H278 C393:C394 C397:C402 C405:C406 C413:C414 C417:C418 C421:C424 C427:C432 C437:C438 C445:C448 C471:C474 C493:C498 C485:C486 C503:C506 C509:C510 C513:C514 E483:H484 C523:C524 C527:C528 E487:H492 C547:C552 C555:C556 C559:C562 C569:C572 C581:C582 C585:C586 C591:C592 C599:C600 A599:A600 A591:A592 A585:A586 A581:A582 A569:A572 A559:A562 A555:A556 A547:A552 A527:A528 A523:A524 A513:A514 A509:A510 A503:A506 A485:A486 A493:A498 A471:A474 A445:A448 A437:A438 A427:A432 A421:A424 A417:A418 A413:A414 A405:A406 A397:A402 A393:A394 A385:A386 A379:A382 A359:A360 A355:A356 A343:A346 A321:A322 A313:A314 A307:A308 A303:A304 A291:A294 A287:A288 A283:A284 A261:A262 A253:A254 A245:A246 A249:A250 A241:A242 A231:A232 A217:A220 A191:A194 A179:A182 A167:A170 A163:A164 A155:A156 A147:A150 A141:A144 A125:A128 A111:A112 A107:A108 A93:A96 A83:A86 A71:A74 A65:A68 A53:A56 A45:A48 A41:A42 A37:A38 A25:A28 A21:A22 A17:A18 A7:A8 A3:A4" name="区域1_1_2"/>
    <protectedRange sqref="C20 C14 C6 C24 C34 C36 C40 C52 G7:H8 C44 C60 C82 C70 C76 C90 C98 C118 C102 C106 C124 C136 C132 C134 C146 C152 C154 C160 G27:H28 C166 C172 C174 C176 C178 C200 C190 C196 C198 C184 C214 C228 C222 C216 C238 C248 G45:H48 C252 C258 G51:H52 C268 C274 C272 C270 C286 C290 C296 C300 C320 C306 C324 C332 C336 C342 C354 C362 C364 C366 G323:H326 C368 C376 G329:H334 C384 C390 G337:H340 C396 C404 C408 C410 C412 C416 G347:H348 C420 C426 C434 C442 C458 C452 G355:H356 C444 C464 G359:H360 C476 C478 C480 G365:H367 G381:H384 C484 G387:H394 G505:H505 C500 C502 C508 C512 C522 C544 C554 C558 C568 C574 C584 C590 C596 C602 A602 A596 A590 A584 A574 A568 A558 A554 A544 A522 A512 A508 A502 A500 A484 A480 A478 A476 A464 A444 A452 A458 A442 A434 A426 A420 A416 A412 A410 A408 A404 A396 A390 A384 A376 A368 A366 A364 A362 A354 A342 A336 A332 A324 A306 A320 A300 A296 A290 A286 A270 A272 A274 A268 A258 A252 A248 A238 A216 A222 A228 A214 A184 A198 A196 A190 A200 A178 A176 A174 A172 A166 A160 A154 A152 A146 A134 A132 A136 A124 A106 A102 A118 A98 A90 A76 A70 A82 A60 A44 A52 A40 A36 A34 A24 A6 A14 A20" name="区域1_1_3"/>
    <protectedRange sqref="C603:C612 C757:C758 C639:C640 C649:C656 C659:C660 E613:E616 E641:E648 C679:C688 C697:C702 C617:C618 C733:C734 C743:C750 C753:C754 C715:C716 C721:C728 A617:A618 A603:A612 A639:A640 A649:A656 A659:A660 A679:A688 A697:A702 A715:A716 A721:A728 A733:A734 A743:A750 A753:A754 A757:A758" name="区域1_1_1"/>
    <protectedRange sqref="C613:C616 C905:C914 C641:C644 C657:C658 C661:C678 C695:C696 C729:C732 A741:A742 C751:C752 C755:C756 E817:E818 E835:E836 C711:C714 C689:C690 C703:C706 C759:C782 A861:A872 C877:C900 C623:C626 C631:C632 C635:C636 A613:A616 A623:A626 A631:A632 A635:A636 A641:A644 A657:A658 A661:A678 A689:A690 A695:A696 A703:A706 A711:A714 A729:A732 A905:A914 A751:A752 A755:A756 A759:A782 C817:C820 A877:A900 A735:A736 C735:C736 C741:C742 A817:A820 A787:A812 C787:C812 A825:A832 C825:C832 C837:C848 A837:A848 A853:A856 C853:C856 C861:C872" name="区域1_1_5"/>
    <protectedRange sqref="C645:C648 C691:C694 C707:C710 C619:C622 C821:C824 C873:C876 C901:C904 C637 C719 C633 C627:C630 C717 A619:A622 A627:A630 A633:A634 A637:A638 A645:A648 A691:A694 A707:A710 A717:A720 A821:A824 A873:A876 A901:A904" name="区域1_1_4_1"/>
    <protectedRange sqref="C634 C638" name="区域1_1_1_1"/>
    <protectedRange sqref="A737:A740 C737:C740 C813:C816 A813:A816 C783:C786 A783:A786 F732:F735 H732:H735 A833:A836 C833:C836 C849:C852 C857:C860 A849:A852 A857:A860" name="区域1_1_6"/>
  </protectedRanges>
  <sortState ref="F728:I751">
    <sortCondition ref="F728:F751"/>
  </sortState>
  <phoneticPr fontId="1" type="noConversion"/>
  <dataValidations count="2">
    <dataValidation operator="greaterThan" allowBlank="1" showInputMessage="1" showErrorMessage="1" promptTitle="Primer名称" prompt="请给定每个引物一个唯一的名称。为保证标签打印效果，名称长度范围为英文20个字符，汉字10个以内。为方便检索此栏请务必填写。" sqref="A13:A14 A3:A8 A17:A28 E7:E8 G7:G8 A33:A48 A51:A56 A59:A60 A65:A76 A89:A90 A81:A86 A93:A98 A101:A102 A105:A108 A111:A112 A117:A118 A123:A128 A131:A136 A141:A156 E27:E28 A159:A160 G27:G28 A163:A184 A189:A200 A213:A222 A227:A228 A231:A232 A237:A238 A241:A242 E45:E48 G45:G48 A245:A254 E51:E52 A257:A258 G51:G52 A261:A262 A267:A274 A283:A296 A299:A300 A303:A308 A313:A314 A319:A324 A331:A332 A335:A336 A341:A346 A353:A356 G323:G326 E323:E326 A359:A368 G329:G334 A375:A376 E329:E334 A379:A386 E277:E278 G277:G278 E337:E340 A389:A390 G337:G340 E347:E348 G347:G348 A393:A434 A437:A438 E355:E356 G355:G356 A451:A452 A441:A448 A457:A458 G359:G360 A463:A464 E359:E360 E487:E492 A471:A480 G365:G367 E365:E367 E381:E384 G381:G384 G387:G394 E387:E394 E505 G505 A483:A486 A493:A514 G483:G484 E483:E484 A521:A524 A527:A528 G487:G492 A543:A544 A547:A562 A567:A574 A581:A586 A589:A592 A595:A596 F732:F735 A857:A860 A599:A856 A861:A914"/>
    <dataValidation allowBlank="1" showInputMessage="1" showErrorMessage="1" promptTitle="序列要求" prompt="英文字母大小写均可，简并碱基请用以下代码: R(A,g), Y(C,T), M(A,C), K(g,T), S(g,C), W(A,T), H(A,T,C), B(g,T,C), V(g,A,C), D(g,A,T), N(A,T,g,C)；为配合我们自动录入时的准确性，序列中请不要使用空格或其它非序列信息符号。" sqref="C4 C14 C6 C8 C18 C20 C22 C24 C26 C28 C34 C36 C38 C40 C42 H7:H8 C44:C48 C51:C56 C59:C60 C62 C64:C76 C78 C89:C90 C81:C86 C93:C98 C101:C102 C105:C108 C111:C112 C117:C118 C123:C128 C131:C136 C141:C156 F27:F28 H27:H28 C158:C160 C162:C184 C189:C200 C202 C204 C206 C210 C213:C222 C227:C228 C231:C232 C236:C238 C241:C242 H159:H160 F45:F48 H45:H48 C244:C254 F51:F52 C256:C258 H51:H52 C260:C262 C267:C274 C283:C296 C298:C300 C310 C302:C308 C312:C314 C316 C318:C324 C326 C328 C330:C332 C334:C336 C338 C340:C346 C353:C356 F323:F326 H323:H326 C359:C368 C370 C372 F329:F334 C375:C376 H329:H334 C379:C386 F277:F278 H277:H278 F337:F340 C389:C390 H337:H340 F347:F348 H347:H348 C393:C434 C437:C438 F355:F356 H355:H356 C441:C448 C450:C452 C454 C460 C456:C458 F359:F360 C463:C464 H359:H360 C466 H419:H424 C470:C480 H437:H438 H429:H432 F365:F367 H365:H367 H381:H384 F381:F384 H387:H394 H505 F505 C483:C486 C488 I575 C490 C493:C514 C516 C518 H483:H484 F483:F484 C520:C524 C530 C526:C528 C532 C534 C536 H487:H492 F487:F492 C538 C540 C542:C544 C602 C546:C562 C564 C566:C574 C576 C578 C581:C586 C589:C590 C592 C600 C596 C604 C606 C608 C610 C612 C614 C616 C624 C640 C642 E613:E616 E641:E648 E817:E818 E835:E836 C644:C648 C618:C622 C637 C633 C626:C630 C650:C717 H732:H735 C857:C860 C719:C856 C861:C914"/>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ColWidth="8.84375" defaultRowHeight="14.6"/>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ColWidth="8.84375" defaultRowHeight="14.6"/>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6-13T14:47:25Z</dcterms:modified>
</cp:coreProperties>
</file>